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ry242\Box\Kowalski Lab\Manuscripts in Progress\CIERCE\bioRxive\"/>
    </mc:Choice>
  </mc:AlternateContent>
  <xr:revisionPtr revIDLastSave="0" documentId="13_ncr:1_{C0848B52-3289-4315-ABE8-980FC96317E5}" xr6:coauthVersionLast="47" xr6:coauthVersionMax="47" xr10:uidLastSave="{00000000-0000-0000-0000-000000000000}"/>
  <bookViews>
    <workbookView xWindow="28680" yWindow="-10905" windowWidth="16440" windowHeight="28320" firstSheet="1" activeTab="3" xr2:uid="{1A41F394-8595-4F3B-8058-75D88D4394C7}"/>
  </bookViews>
  <sheets>
    <sheet name="Supplemental Table Overview" sheetId="7" r:id="rId1"/>
    <sheet name="1-Case 1 (LGG)" sheetId="4" r:id="rId2"/>
    <sheet name="2-Case 2 (Her2)" sheetId="6" r:id="rId3"/>
    <sheet name="3-Case 3 (PanGyn)" sheetId="5" r:id="rId4"/>
    <sheet name="4-Case 4 (Mutation all samples)" sheetId="1" r:id="rId5"/>
    <sheet name="5-Case 4 (Colorectal RECO4)" sheetId="2" r:id="rId6"/>
    <sheet name="6-Case 4 (Pancreatic RECO4)" sheetId="3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80" uniqueCount="758">
  <si>
    <t>race</t>
  </si>
  <si>
    <t>&gt;0.9</t>
  </si>
  <si>
    <t>0.4</t>
  </si>
  <si>
    <t>Asian</t>
  </si>
  <si>
    <t>0 (NA%)</t>
  </si>
  <si>
    <t>19 (4.2%)</t>
  </si>
  <si>
    <t>0 (0%)</t>
  </si>
  <si>
    <t>2 (22%)</t>
  </si>
  <si>
    <t>17 (3.8%)</t>
  </si>
  <si>
    <t>12 (3.6%)</t>
  </si>
  <si>
    <t>7 (5.6%)</t>
  </si>
  <si>
    <t>Black or African American</t>
  </si>
  <si>
    <t>60 (13%)</t>
  </si>
  <si>
    <t>1 (33%)</t>
  </si>
  <si>
    <t>59 (13%)</t>
  </si>
  <si>
    <t>47 (14%)</t>
  </si>
  <si>
    <t>13 (10%)</t>
  </si>
  <si>
    <t>White</t>
  </si>
  <si>
    <t>375 (83%)</t>
  </si>
  <si>
    <t>2 (67%)</t>
  </si>
  <si>
    <t>373 (83%)</t>
  </si>
  <si>
    <t>7 (78%)</t>
  </si>
  <si>
    <t>368 (83%)</t>
  </si>
  <si>
    <t>271 (82%)</t>
  </si>
  <si>
    <t>104 (84%)</t>
  </si>
  <si>
    <t>Unknown</t>
  </si>
  <si>
    <t>1</t>
  </si>
  <si>
    <t>140</t>
  </si>
  <si>
    <t>2</t>
  </si>
  <si>
    <t>139</t>
  </si>
  <si>
    <t>6</t>
  </si>
  <si>
    <t>135</t>
  </si>
  <si>
    <t>94</t>
  </si>
  <si>
    <t>47</t>
  </si>
  <si>
    <t>sex</t>
  </si>
  <si>
    <t>Female</t>
  </si>
  <si>
    <t>284 (48%)</t>
  </si>
  <si>
    <t>5 (100%)</t>
  </si>
  <si>
    <t>279 (47%)</t>
  </si>
  <si>
    <t>6 (40%)</t>
  </si>
  <si>
    <t>278 (48%)</t>
  </si>
  <si>
    <t>197 (47%)</t>
  </si>
  <si>
    <t>87 (51%)</t>
  </si>
  <si>
    <t>Male</t>
  </si>
  <si>
    <t>1 (100%)</t>
  </si>
  <si>
    <t>308 (52%)</t>
  </si>
  <si>
    <t>309 (53%)</t>
  </si>
  <si>
    <t>9 (60%)</t>
  </si>
  <si>
    <t>300 (52%)</t>
  </si>
  <si>
    <t>225 (53%)</t>
  </si>
  <si>
    <t>84 (49%)</t>
  </si>
  <si>
    <t>0</t>
  </si>
  <si>
    <t>age</t>
  </si>
  <si>
    <t>35 (35, 35)</t>
  </si>
  <si>
    <t>67 (57, 75)</t>
  </si>
  <si>
    <t>60 (58, 64)</t>
  </si>
  <si>
    <t>58 (52, 65)</t>
  </si>
  <si>
    <t>66 (56, 75)</t>
  </si>
  <si>
    <t>67 (59, 75)</t>
  </si>
  <si>
    <t>os_months</t>
  </si>
  <si>
    <t>21 (21, 21)</t>
  </si>
  <si>
    <t>20 (12, 34)</t>
  </si>
  <si>
    <t>26 (20, 33)</t>
  </si>
  <si>
    <t>20 (11, 31)</t>
  </si>
  <si>
    <t>19 (11, 34)</t>
  </si>
  <si>
    <t>20 (12, 35)</t>
  </si>
  <si>
    <t>3</t>
  </si>
  <si>
    <t>Stage</t>
  </si>
  <si>
    <t>Advanced</t>
  </si>
  <si>
    <t>210 (36%)</t>
  </si>
  <si>
    <t>1 (20%)</t>
  </si>
  <si>
    <t>209 (36%)</t>
  </si>
  <si>
    <t>2 (14%)</t>
  </si>
  <si>
    <t>208 (37%)</t>
  </si>
  <si>
    <t>163 (39%)</t>
  </si>
  <si>
    <t>47 (28%)</t>
  </si>
  <si>
    <t>Early</t>
  </si>
  <si>
    <t>370 (64%)</t>
  </si>
  <si>
    <t>4 (80%)</t>
  </si>
  <si>
    <t>367 (64%)</t>
  </si>
  <si>
    <t>12 (86%)</t>
  </si>
  <si>
    <t>359 (63%)</t>
  </si>
  <si>
    <t>251 (61%)</t>
  </si>
  <si>
    <t>120 (72%)</t>
  </si>
  <si>
    <t>14</t>
  </si>
  <si>
    <t>13</t>
  </si>
  <si>
    <t>10</t>
  </si>
  <si>
    <t>4</t>
  </si>
  <si>
    <t>FGA</t>
  </si>
  <si>
    <t>0.00 (0.00, 0.00)</t>
  </si>
  <si>
    <t>0.22 (0.08, 0.33)</t>
  </si>
  <si>
    <t>0.00 (0.00, 0.01)</t>
  </si>
  <si>
    <t>0.22 (0.09, 0.33)</t>
  </si>
  <si>
    <t>0.00 (0.00, 0.04)</t>
  </si>
  <si>
    <t>0.22 (0.10, 0.33)</t>
  </si>
  <si>
    <t>&lt;0.001</t>
  </si>
  <si>
    <t>0.25 (0.14, 0.35)</t>
  </si>
  <si>
    <t>0.11 (0.01, 0.25)</t>
  </si>
  <si>
    <t>5</t>
  </si>
  <si>
    <t>TMB</t>
  </si>
  <si>
    <t>High</t>
  </si>
  <si>
    <t>83 (14%)</t>
  </si>
  <si>
    <t>79 (13%)</t>
  </si>
  <si>
    <t>15 (100%)</t>
  </si>
  <si>
    <t>69 (12%)</t>
  </si>
  <si>
    <t>30 (7.1%)</t>
  </si>
  <si>
    <t>54 (32%)</t>
  </si>
  <si>
    <t>Low</t>
  </si>
  <si>
    <t>511 (86%)</t>
  </si>
  <si>
    <t>511 (87%)</t>
  </si>
  <si>
    <t>511 (88%)</t>
  </si>
  <si>
    <t>394 (93%)</t>
  </si>
  <si>
    <t>117 (68%)</t>
  </si>
  <si>
    <t>5 (2.2%)</t>
  </si>
  <si>
    <t>5 (5.2%)</t>
  </si>
  <si>
    <t>43 (19%)</t>
  </si>
  <si>
    <t>13 (14%)</t>
  </si>
  <si>
    <t>180 (79%)</t>
  </si>
  <si>
    <t>78 (81%)</t>
  </si>
  <si>
    <t>89</t>
  </si>
  <si>
    <t>149 (47%)</t>
  </si>
  <si>
    <t>76 (53%)</t>
  </si>
  <si>
    <t>166 (53%)</t>
  </si>
  <si>
    <t>67 (47%)</t>
  </si>
  <si>
    <t>68 (58, 76)</t>
  </si>
  <si>
    <t>22 (13, 37)</t>
  </si>
  <si>
    <t>20 (12, 36)</t>
  </si>
  <si>
    <t>155 (50%)</t>
  </si>
  <si>
    <t>46 (33%)</t>
  </si>
  <si>
    <t>152 (50%)</t>
  </si>
  <si>
    <t>94 (67%)</t>
  </si>
  <si>
    <t>0.29 (0.19, 0.39)</t>
  </si>
  <si>
    <t>0.10 (0.01, 0.23)</t>
  </si>
  <si>
    <t>30 (9.5%)</t>
  </si>
  <si>
    <t>53 (37%)</t>
  </si>
  <si>
    <t>287 (91%)</t>
  </si>
  <si>
    <t>90 (63%)</t>
  </si>
  <si>
    <t>7 (6.9%)</t>
  </si>
  <si>
    <t>2 (7.1%)</t>
  </si>
  <si>
    <t>4 (3.9%)</t>
  </si>
  <si>
    <t>91 (89%)</t>
  </si>
  <si>
    <t>26 (93%)</t>
  </si>
  <si>
    <t>48 (45%)</t>
  </si>
  <si>
    <t>11 (39%)</t>
  </si>
  <si>
    <t>59 (55%)</t>
  </si>
  <si>
    <t>17 (61%)</t>
  </si>
  <si>
    <t>66 (56, 74)</t>
  </si>
  <si>
    <t>65 (61, 72)</t>
  </si>
  <si>
    <t>15 (9, 22)</t>
  </si>
  <si>
    <t>20 (12, 32)</t>
  </si>
  <si>
    <t>8 (7.5%)</t>
  </si>
  <si>
    <t>1 (3.7%)</t>
  </si>
  <si>
    <t>99 (93%)</t>
  </si>
  <si>
    <t>26 (96%)</t>
  </si>
  <si>
    <t>0.13 (0.02, 0.24)</t>
  </si>
  <si>
    <t>0.13 (0.02, 0.25)</t>
  </si>
  <si>
    <t>1 (3.6%)</t>
  </si>
  <si>
    <t>107 (100%)</t>
  </si>
  <si>
    <t>27 (96%)</t>
  </si>
  <si>
    <t>American Indian or Alaska Native</t>
  </si>
  <si>
    <t>1 (0.2%)</t>
  </si>
  <si>
    <t>1 (4.0%)</t>
  </si>
  <si>
    <t>6 (1.3%)</t>
  </si>
  <si>
    <t>1 (3.8%)</t>
  </si>
  <si>
    <t>1 (5.6%)</t>
  </si>
  <si>
    <t>6 (1.2%)</t>
  </si>
  <si>
    <t>1 (5.0%)</t>
  </si>
  <si>
    <t>1 (2.0%)</t>
  </si>
  <si>
    <t>3 (12%)</t>
  </si>
  <si>
    <t>18 (3.8%)</t>
  </si>
  <si>
    <t>4 (15%)</t>
  </si>
  <si>
    <t>17 (3.6%)</t>
  </si>
  <si>
    <t>2 (11%)</t>
  </si>
  <si>
    <t>19 (3.9%)</t>
  </si>
  <si>
    <t>2 (10%)</t>
  </si>
  <si>
    <t>19 (4.0%)</t>
  </si>
  <si>
    <t>6 (22%)</t>
  </si>
  <si>
    <t>15 (3.2%)</t>
  </si>
  <si>
    <t>4 (8.2%)</t>
  </si>
  <si>
    <t>21 (84%)</t>
  </si>
  <si>
    <t>450 (95%)</t>
  </si>
  <si>
    <t>21 (81%)</t>
  </si>
  <si>
    <t>15 (83%)</t>
  </si>
  <si>
    <t>456 (95%)</t>
  </si>
  <si>
    <t>17 (85%)</t>
  </si>
  <si>
    <t>454 (95%)</t>
  </si>
  <si>
    <t>20 (74%)</t>
  </si>
  <si>
    <t>451 (95%)</t>
  </si>
  <si>
    <t>44 (90%)</t>
  </si>
  <si>
    <t>427 (95%)</t>
  </si>
  <si>
    <t>11</t>
  </si>
  <si>
    <t>14 (56%)</t>
  </si>
  <si>
    <t>212 (44%)</t>
  </si>
  <si>
    <t>11 (42%)</t>
  </si>
  <si>
    <t>215 (44%)</t>
  </si>
  <si>
    <t>6 (33%)</t>
  </si>
  <si>
    <t>220 (45%)</t>
  </si>
  <si>
    <t>5 (25%)</t>
  </si>
  <si>
    <t>221 (45%)</t>
  </si>
  <si>
    <t>12 (44%)</t>
  </si>
  <si>
    <t>214 (44%)</t>
  </si>
  <si>
    <t>25 (51%)</t>
  </si>
  <si>
    <t>201 (44%)</t>
  </si>
  <si>
    <t>11 (44%)</t>
  </si>
  <si>
    <t>273 (56%)</t>
  </si>
  <si>
    <t>15 (58%)</t>
  </si>
  <si>
    <t>269 (56%)</t>
  </si>
  <si>
    <t>12 (67%)</t>
  </si>
  <si>
    <t>272 (55%)</t>
  </si>
  <si>
    <t>15 (75%)</t>
  </si>
  <si>
    <t>269 (55%)</t>
  </si>
  <si>
    <t>15 (56%)</t>
  </si>
  <si>
    <t>24 (49%)</t>
  </si>
  <si>
    <t>260 (56%)</t>
  </si>
  <si>
    <t>42 (35, 53)</t>
  </si>
  <si>
    <t>41 (32, 53)</t>
  </si>
  <si>
    <t>54 (40, 59)</t>
  </si>
  <si>
    <t>40 (32, 52)</t>
  </si>
  <si>
    <t>55 (43, 59)</t>
  </si>
  <si>
    <t>40 (32, 53)</t>
  </si>
  <si>
    <t>58 (52, 60)</t>
  </si>
  <si>
    <t>55 (44, 62)</t>
  </si>
  <si>
    <t>48 (40, 57)</t>
  </si>
  <si>
    <t>25 (16, 42)</t>
  </si>
  <si>
    <t>22 (13, 40)</t>
  </si>
  <si>
    <t>16 (10, 22)</t>
  </si>
  <si>
    <t>23 (13, 41)</t>
  </si>
  <si>
    <t>16 (9, 20)</t>
  </si>
  <si>
    <t>16 (11, 21)</t>
  </si>
  <si>
    <t>16 (8, 24)</t>
  </si>
  <si>
    <t>19 (14, 27)</t>
  </si>
  <si>
    <t>25</t>
  </si>
  <si>
    <t>486</t>
  </si>
  <si>
    <t>26</t>
  </si>
  <si>
    <t>485</t>
  </si>
  <si>
    <t>18</t>
  </si>
  <si>
    <t>493</t>
  </si>
  <si>
    <t>20</t>
  </si>
  <si>
    <t>491</t>
  </si>
  <si>
    <t>27</t>
  </si>
  <si>
    <t>484</t>
  </si>
  <si>
    <t>49</t>
  </si>
  <si>
    <t>462</t>
  </si>
  <si>
    <t>IDH1</t>
  </si>
  <si>
    <t>Mutant</t>
  </si>
  <si>
    <t>19 (76%)</t>
  </si>
  <si>
    <t>375 (77%)</t>
  </si>
  <si>
    <t>12 (46%)</t>
  </si>
  <si>
    <t>382 (79%)</t>
  </si>
  <si>
    <t>5 (28%)</t>
  </si>
  <si>
    <t>389 (79%)</t>
  </si>
  <si>
    <t>394 (80%)</t>
  </si>
  <si>
    <t>11 (41%)</t>
  </si>
  <si>
    <t>383 (79%)</t>
  </si>
  <si>
    <t>27 (55%)</t>
  </si>
  <si>
    <t>367 (79%)</t>
  </si>
  <si>
    <t>Wild Type</t>
  </si>
  <si>
    <t>6 (24%)</t>
  </si>
  <si>
    <t>111 (23%)</t>
  </si>
  <si>
    <t>14 (54%)</t>
  </si>
  <si>
    <t>103 (21%)</t>
  </si>
  <si>
    <t>13 (72%)</t>
  </si>
  <si>
    <t>104 (21%)</t>
  </si>
  <si>
    <t>20 (100%)</t>
  </si>
  <si>
    <t>97 (20%)</t>
  </si>
  <si>
    <t>16 (59%)</t>
  </si>
  <si>
    <t>101 (21%)</t>
  </si>
  <si>
    <t>22 (45%)</t>
  </si>
  <si>
    <t>95 (21%)</t>
  </si>
  <si>
    <t>0.10 (0.08, 0.17)</t>
  </si>
  <si>
    <t>0.09 (0.05, 0.15)</t>
  </si>
  <si>
    <t>0.17 (0.12, 0.24)</t>
  </si>
  <si>
    <t>0.08 (0.05, 0.14)</t>
  </si>
  <si>
    <t>0.16 (0.13, 0.21)</t>
  </si>
  <si>
    <t>0.20 (0.15, 0.23)</t>
  </si>
  <si>
    <t>0.16 (0.11, 0.19)</t>
  </si>
  <si>
    <t>0.14 (0.08, 0.18)</t>
  </si>
  <si>
    <t>3 (0.6%)</t>
  </si>
  <si>
    <t>25 (100%)</t>
  </si>
  <si>
    <t>483 (99%)</t>
  </si>
  <si>
    <t>26 (100%)</t>
  </si>
  <si>
    <t>482 (99%)</t>
  </si>
  <si>
    <t>18 (100%)</t>
  </si>
  <si>
    <t>490 (99%)</t>
  </si>
  <si>
    <t>488 (99%)</t>
  </si>
  <si>
    <t>27 (100%)</t>
  </si>
  <si>
    <t>481 (99%)</t>
  </si>
  <si>
    <t>49 (100%)</t>
  </si>
  <si>
    <t>459 (99%)</t>
  </si>
  <si>
    <t>1 (1.1%)</t>
  </si>
  <si>
    <t>10 (1.2%)</t>
  </si>
  <si>
    <t>1 (1.4%)</t>
  </si>
  <si>
    <t>1 (0.7%)</t>
  </si>
  <si>
    <t>10 (1.3%)</t>
  </si>
  <si>
    <t>11 (1.3%)</t>
  </si>
  <si>
    <t>2 (2.9%)</t>
  </si>
  <si>
    <t>9 (1.0%)</t>
  </si>
  <si>
    <t>3 (3.2%)</t>
  </si>
  <si>
    <t>41 (4.9%)</t>
  </si>
  <si>
    <t>43 (5.0%)</t>
  </si>
  <si>
    <t>9 (6.4%)</t>
  </si>
  <si>
    <t>35 (4.4%)</t>
  </si>
  <si>
    <t>2 (3.1%)</t>
  </si>
  <si>
    <t>42 (4.9%)</t>
  </si>
  <si>
    <t>3 (4.9%)</t>
  </si>
  <si>
    <t>41 (4.7%)</t>
  </si>
  <si>
    <t>5 (6.8%)</t>
  </si>
  <si>
    <t>39 (4.6%)</t>
  </si>
  <si>
    <t>3 (4.6%)</t>
  </si>
  <si>
    <t>41 (4.8%)</t>
  </si>
  <si>
    <t>5 (4.5%)</t>
  </si>
  <si>
    <t>39 (4.8%)</t>
  </si>
  <si>
    <t>5 (5.3%)</t>
  </si>
  <si>
    <t>134 (16%)</t>
  </si>
  <si>
    <t>8 (11%)</t>
  </si>
  <si>
    <t>131 (15%)</t>
  </si>
  <si>
    <t>26 (19%)</t>
  </si>
  <si>
    <t>113 (14%)</t>
  </si>
  <si>
    <t>12 (19%)</t>
  </si>
  <si>
    <t>127 (15%)</t>
  </si>
  <si>
    <t>7 (10%)</t>
  </si>
  <si>
    <t>132 (15%)</t>
  </si>
  <si>
    <t>8 (13%)</t>
  </si>
  <si>
    <t>11 (15%)</t>
  </si>
  <si>
    <t>128 (15%)</t>
  </si>
  <si>
    <t>8 (12%)</t>
  </si>
  <si>
    <t>26 (24%)</t>
  </si>
  <si>
    <t>Native Hawaiian or Other Pacific Islander</t>
  </si>
  <si>
    <t>8 (1.0%)</t>
  </si>
  <si>
    <t>8 (0.9%)</t>
  </si>
  <si>
    <t>2 (1.4%)</t>
  </si>
  <si>
    <t>7 (0.9%)</t>
  </si>
  <si>
    <t>9 (1.1%)</t>
  </si>
  <si>
    <t>1 (0.9%)</t>
  </si>
  <si>
    <t>85 (89%)</t>
  </si>
  <si>
    <t>639 (77%)</t>
  </si>
  <si>
    <t>60 (85%)</t>
  </si>
  <si>
    <t>664 (78%)</t>
  </si>
  <si>
    <t>102 (73%)</t>
  </si>
  <si>
    <t>622 (79%)</t>
  </si>
  <si>
    <t>50 (78%)</t>
  </si>
  <si>
    <t>674 (78%)</t>
  </si>
  <si>
    <t>58 (84%)</t>
  </si>
  <si>
    <t>666 (78%)</t>
  </si>
  <si>
    <t>50 (82%)</t>
  </si>
  <si>
    <t>56 (77%)</t>
  </si>
  <si>
    <t>668 (78%)</t>
  </si>
  <si>
    <t>54 (83%)</t>
  </si>
  <si>
    <t>670 (78%)</t>
  </si>
  <si>
    <t>78 (71%)</t>
  </si>
  <si>
    <t>646 (79%)</t>
  </si>
  <si>
    <t>106</t>
  </si>
  <si>
    <t>22</t>
  </si>
  <si>
    <t>97</t>
  </si>
  <si>
    <t>21</t>
  </si>
  <si>
    <t>98</t>
  </si>
  <si>
    <t>113</t>
  </si>
  <si>
    <t>108</t>
  </si>
  <si>
    <t>9</t>
  </si>
  <si>
    <t>110</t>
  </si>
  <si>
    <t>115</t>
  </si>
  <si>
    <t>105</t>
  </si>
  <si>
    <t>102 (100%)</t>
  </si>
  <si>
    <t>896 (100%)</t>
  </si>
  <si>
    <t>81 (100%)</t>
  </si>
  <si>
    <t>917 (100%)</t>
  </si>
  <si>
    <t>156 (100%)</t>
  </si>
  <si>
    <t>842 (100%)</t>
  </si>
  <si>
    <t>69 (100%)</t>
  </si>
  <si>
    <t>929 (100%)</t>
  </si>
  <si>
    <t>77 (100%)</t>
  </si>
  <si>
    <t>921 (100%)</t>
  </si>
  <si>
    <t>80 (100%)</t>
  </si>
  <si>
    <t>918 (100%)</t>
  </si>
  <si>
    <t>67 (100%)</t>
  </si>
  <si>
    <t>931 (100%)</t>
  </si>
  <si>
    <t>113 (100%)</t>
  </si>
  <si>
    <t>885 (100%)</t>
  </si>
  <si>
    <t>42</t>
  </si>
  <si>
    <t>12</t>
  </si>
  <si>
    <t>36</t>
  </si>
  <si>
    <t>43</t>
  </si>
  <si>
    <t>45</t>
  </si>
  <si>
    <t>46</t>
  </si>
  <si>
    <t>37</t>
  </si>
  <si>
    <t>56 (49, 65)</t>
  </si>
  <si>
    <t>60 (49, 69)</t>
  </si>
  <si>
    <t>58 (49, 69)</t>
  </si>
  <si>
    <t>60 (49, 68)</t>
  </si>
  <si>
    <t>58 (46, 67)</t>
  </si>
  <si>
    <t>57 (49, 67)</t>
  </si>
  <si>
    <t>55 (46, 64)</t>
  </si>
  <si>
    <t>56 (45, 68)</t>
  </si>
  <si>
    <t>55 (46, 67)</t>
  </si>
  <si>
    <t>63 (53, 68)</t>
  </si>
  <si>
    <t>64 (55, 70)</t>
  </si>
  <si>
    <t>59 (48, 68)</t>
  </si>
  <si>
    <t>39</t>
  </si>
  <si>
    <t>50</t>
  </si>
  <si>
    <t>48</t>
  </si>
  <si>
    <t>40</t>
  </si>
  <si>
    <t>29 (15, 48)</t>
  </si>
  <si>
    <t>27 (15, 49)</t>
  </si>
  <si>
    <t>23 (12, 40)</t>
  </si>
  <si>
    <t>27 (14, 45)</t>
  </si>
  <si>
    <t>27 (15, 50)</t>
  </si>
  <si>
    <t>28 (18, 44)</t>
  </si>
  <si>
    <t>31 (17, 48)</t>
  </si>
  <si>
    <t>31 (17, 47)</t>
  </si>
  <si>
    <t>29 (18, 51)</t>
  </si>
  <si>
    <t>27 (15, 48)</t>
  </si>
  <si>
    <t>26 (15, 46)</t>
  </si>
  <si>
    <t>938</t>
  </si>
  <si>
    <t>93</t>
  </si>
  <si>
    <t>953</t>
  </si>
  <si>
    <t>161</t>
  </si>
  <si>
    <t>885</t>
  </si>
  <si>
    <t>70</t>
  </si>
  <si>
    <t>976</t>
  </si>
  <si>
    <t>80</t>
  </si>
  <si>
    <t>966</t>
  </si>
  <si>
    <t>72</t>
  </si>
  <si>
    <t>974</t>
  </si>
  <si>
    <t>82</t>
  </si>
  <si>
    <t>964</t>
  </si>
  <si>
    <t>69</t>
  </si>
  <si>
    <t>977</t>
  </si>
  <si>
    <t>124</t>
  </si>
  <si>
    <t>922</t>
  </si>
  <si>
    <t>0.55 (0.41, 0.65)</t>
  </si>
  <si>
    <t>0.29 (0.12, 0.52)</t>
  </si>
  <si>
    <t>0.47 (0.37, 0.62)</t>
  </si>
  <si>
    <t>0.31 (0.12, 0.54)</t>
  </si>
  <si>
    <t>0.47 (0.27, 0.63)</t>
  </si>
  <si>
    <t>0.31 (0.11, 0.53)</t>
  </si>
  <si>
    <t>0.42 (0.24, 0.57)</t>
  </si>
  <si>
    <t>0.33 (0.13, 0.54)</t>
  </si>
  <si>
    <t>0.44 (0.30, 0.58)</t>
  </si>
  <si>
    <t>0.32 (0.13, 0.55)</t>
  </si>
  <si>
    <t>0.50 (0.24, 0.64)</t>
  </si>
  <si>
    <t>0.44 (0.24, 0.61)</t>
  </si>
  <si>
    <t>0.23 (0.04, 0.43)</t>
  </si>
  <si>
    <t>0.34 (0.15, 0.55)</t>
  </si>
  <si>
    <t>0.41 (0.22, 0.61)</t>
  </si>
  <si>
    <t>0.32 (0.13, 0.54)</t>
  </si>
  <si>
    <t>7</t>
  </si>
  <si>
    <t>142 (15%)</t>
  </si>
  <si>
    <t>4 (4.3%)</t>
  </si>
  <si>
    <t>139 (15%)</t>
  </si>
  <si>
    <t>8 (5.0%)</t>
  </si>
  <si>
    <t>135 (15%)</t>
  </si>
  <si>
    <t>141 (14%)</t>
  </si>
  <si>
    <t>4 (5.0%)</t>
  </si>
  <si>
    <t>139 (14%)</t>
  </si>
  <si>
    <t>2 (2.8%)</t>
  </si>
  <si>
    <t>3 (3.7%)</t>
  </si>
  <si>
    <t>140 (15%)</t>
  </si>
  <si>
    <t>19 (28%)</t>
  </si>
  <si>
    <t>124 (13%)</t>
  </si>
  <si>
    <t>15 (12%)</t>
  </si>
  <si>
    <t>128 (14%)</t>
  </si>
  <si>
    <t>107 (99%)</t>
  </si>
  <si>
    <t>796 (85%)</t>
  </si>
  <si>
    <t>89 (96%)</t>
  </si>
  <si>
    <t>814 (85%)</t>
  </si>
  <si>
    <t>153 (95%)</t>
  </si>
  <si>
    <t>750 (85%)</t>
  </si>
  <si>
    <t>68 (97%)</t>
  </si>
  <si>
    <t>835 (86%)</t>
  </si>
  <si>
    <t>76 (95%)</t>
  </si>
  <si>
    <t>827 (86%)</t>
  </si>
  <si>
    <t>70 (97%)</t>
  </si>
  <si>
    <t>833 (86%)</t>
  </si>
  <si>
    <t>79 (96%)</t>
  </si>
  <si>
    <t>824 (85%)</t>
  </si>
  <si>
    <t>50 (72%)</t>
  </si>
  <si>
    <t>853 (87%)</t>
  </si>
  <si>
    <t>109 (88%)</t>
  </si>
  <si>
    <t>794 (86%)</t>
  </si>
  <si>
    <t>African_American</t>
  </si>
  <si>
    <t>9 (5.7%)</t>
  </si>
  <si>
    <t>9 (5.4%)</t>
  </si>
  <si>
    <t>9 (5.3%)</t>
  </si>
  <si>
    <t>9 (6.7%)</t>
  </si>
  <si>
    <t>9 (7.4%)</t>
  </si>
  <si>
    <t>9 (7.6%)</t>
  </si>
  <si>
    <t>8 (7.9%)</t>
  </si>
  <si>
    <t>1 (0.6%)</t>
  </si>
  <si>
    <t>1 (1.9%)</t>
  </si>
  <si>
    <t>1 (1.8%)</t>
  </si>
  <si>
    <t>4 (25%)</t>
  </si>
  <si>
    <t>13 (8.2%)</t>
  </si>
  <si>
    <t>1 (13%)</t>
  </si>
  <si>
    <t>16 (9.6%)</t>
  </si>
  <si>
    <t>16 (9.5%)</t>
  </si>
  <si>
    <t>2 (40%)</t>
  </si>
  <si>
    <t>15 (8.9%)</t>
  </si>
  <si>
    <t>3 (7.5%)</t>
  </si>
  <si>
    <t>14 (10%)</t>
  </si>
  <si>
    <t>6 (11%)</t>
  </si>
  <si>
    <t>11 (9.1%)</t>
  </si>
  <si>
    <t>7 (13%)</t>
  </si>
  <si>
    <t>10 (8.5%)</t>
  </si>
  <si>
    <t>10 (14%)</t>
  </si>
  <si>
    <t>2 (13%)</t>
  </si>
  <si>
    <t>15 (9.0%)</t>
  </si>
  <si>
    <t>14 (8.3%)</t>
  </si>
  <si>
    <t>7 (18%)</t>
  </si>
  <si>
    <t>8 (6.0%)</t>
  </si>
  <si>
    <t>8 (15%)</t>
  </si>
  <si>
    <t>7 (5.8%)</t>
  </si>
  <si>
    <t>10 (18%)</t>
  </si>
  <si>
    <t>5 (4.2%)</t>
  </si>
  <si>
    <t>12 (16%)</t>
  </si>
  <si>
    <t>3 (3.0%)</t>
  </si>
  <si>
    <t>Caucasian</t>
  </si>
  <si>
    <t>28 (18%)</t>
  </si>
  <si>
    <t>30 (18%)</t>
  </si>
  <si>
    <t>27 (20%)</t>
  </si>
  <si>
    <t>5 (9.4%)</t>
  </si>
  <si>
    <t>25 (21%)</t>
  </si>
  <si>
    <t>29 (25%)</t>
  </si>
  <si>
    <t>25 (25%)</t>
  </si>
  <si>
    <t>East_Indian</t>
  </si>
  <si>
    <t>1 (0.8%)</t>
  </si>
  <si>
    <t>8 (50%)</t>
  </si>
  <si>
    <t>93 (59%)</t>
  </si>
  <si>
    <t>7 (88%)</t>
  </si>
  <si>
    <t>94 (57%)</t>
  </si>
  <si>
    <t>97 (57%)</t>
  </si>
  <si>
    <t>99 (59%)</t>
  </si>
  <si>
    <t>27 (68%)</t>
  </si>
  <si>
    <t>74 (55%)</t>
  </si>
  <si>
    <t>33 (62%)</t>
  </si>
  <si>
    <t>68 (56%)</t>
  </si>
  <si>
    <t>36 (64%)</t>
  </si>
  <si>
    <t>65 (55%)</t>
  </si>
  <si>
    <t>43 (59%)</t>
  </si>
  <si>
    <t>58 (57%)</t>
  </si>
  <si>
    <t>30</t>
  </si>
  <si>
    <t>32</t>
  </si>
  <si>
    <t>33</t>
  </si>
  <si>
    <t>34</t>
  </si>
  <si>
    <t>24</t>
  </si>
  <si>
    <t>8</t>
  </si>
  <si>
    <t>28</t>
  </si>
  <si>
    <t>22 (100%)</t>
  </si>
  <si>
    <t>184 (98%)</t>
  </si>
  <si>
    <t>11 (92%)</t>
  </si>
  <si>
    <t>195 (99%)</t>
  </si>
  <si>
    <t>8 (100%)</t>
  </si>
  <si>
    <t>198 (99%)</t>
  </si>
  <si>
    <t>7 (100%)</t>
  </si>
  <si>
    <t>199 (99%)</t>
  </si>
  <si>
    <t>49 (96%)</t>
  </si>
  <si>
    <t>157 (99%)</t>
  </si>
  <si>
    <t>62 (95%)</t>
  </si>
  <si>
    <t>144 (100%)</t>
  </si>
  <si>
    <t>63 (98%)</t>
  </si>
  <si>
    <t>143 (99%)</t>
  </si>
  <si>
    <t>82 (98%)</t>
  </si>
  <si>
    <t>124 (99%)</t>
  </si>
  <si>
    <t>3 (1.6%)</t>
  </si>
  <si>
    <t>1 (8.3%)</t>
  </si>
  <si>
    <t>2 (1.0%)</t>
  </si>
  <si>
    <t>3 (1.5%)</t>
  </si>
  <si>
    <t>2 (3.9%)</t>
  </si>
  <si>
    <t>1 (1.6%)</t>
  </si>
  <si>
    <t>2 (2.4%)</t>
  </si>
  <si>
    <t>59 (51, 68)</t>
  </si>
  <si>
    <t>56 (47, 69)</t>
  </si>
  <si>
    <t>62 (50, 69)</t>
  </si>
  <si>
    <t>56 (47, 68)</t>
  </si>
  <si>
    <t>56 (50, 66)</t>
  </si>
  <si>
    <t>57 (47, 68)</t>
  </si>
  <si>
    <t>64 (54, 72)</t>
  </si>
  <si>
    <t>58 (48, 66)</t>
  </si>
  <si>
    <t>58 (50, 65)</t>
  </si>
  <si>
    <t>56 (45, 69)</t>
  </si>
  <si>
    <t>59 (50, 68)</t>
  </si>
  <si>
    <t>56 (47, 64)</t>
  </si>
  <si>
    <t>58 (47, 69)</t>
  </si>
  <si>
    <t>33 (13, 47)</t>
  </si>
  <si>
    <t>21 (11, 43)</t>
  </si>
  <si>
    <t>17 (9, 37)</t>
  </si>
  <si>
    <t>22 (12, 46)</t>
  </si>
  <si>
    <t>20 (12, 29)</t>
  </si>
  <si>
    <t>13 (13, 31)</t>
  </si>
  <si>
    <t>22 (12, 44)</t>
  </si>
  <si>
    <t>22 (13, 42)</t>
  </si>
  <si>
    <t>22 (11, 47)</t>
  </si>
  <si>
    <t>22 (13, 53)</t>
  </si>
  <si>
    <t>20 (10, 41)</t>
  </si>
  <si>
    <t>22 (13, 51)</t>
  </si>
  <si>
    <t>22 (9, 41)</t>
  </si>
  <si>
    <t>22 (13, 49)</t>
  </si>
  <si>
    <t>23 (10, 42)</t>
  </si>
  <si>
    <t>51</t>
  </si>
  <si>
    <t>40 (29%)</t>
  </si>
  <si>
    <t>3 (25%)</t>
  </si>
  <si>
    <t>42 (29%)</t>
  </si>
  <si>
    <t>1 (14%)</t>
  </si>
  <si>
    <t>44 (29%)</t>
  </si>
  <si>
    <t>45 (30%)</t>
  </si>
  <si>
    <t>10 (21%)</t>
  </si>
  <si>
    <t>35 (32%)</t>
  </si>
  <si>
    <t>20 (34%)</t>
  </si>
  <si>
    <t>25 (26%)</t>
  </si>
  <si>
    <t>15 (25%)</t>
  </si>
  <si>
    <t>30 (31%)</t>
  </si>
  <si>
    <t>19 (26%)</t>
  </si>
  <si>
    <t>26 (31%)</t>
  </si>
  <si>
    <t>97 (71%)</t>
  </si>
  <si>
    <t>9 (75%)</t>
  </si>
  <si>
    <t>103 (71%)</t>
  </si>
  <si>
    <t>6 (86%)</t>
  </si>
  <si>
    <t>106 (71%)</t>
  </si>
  <si>
    <t>6 (100%)</t>
  </si>
  <si>
    <t>106 (70%)</t>
  </si>
  <si>
    <t>37 (79%)</t>
  </si>
  <si>
    <t>75 (68%)</t>
  </si>
  <si>
    <t>39 (66%)</t>
  </si>
  <si>
    <t>73 (74%)</t>
  </si>
  <si>
    <t>46 (75%)</t>
  </si>
  <si>
    <t>66 (69%)</t>
  </si>
  <si>
    <t>55 (74%)</t>
  </si>
  <si>
    <t>57 (69%)</t>
  </si>
  <si>
    <t>53</t>
  </si>
  <si>
    <t>52</t>
  </si>
  <si>
    <t>0.37 (0.25, 0.54)</t>
  </si>
  <si>
    <t>0.27 (0.18, 0.44)</t>
  </si>
  <si>
    <t>0.34 (0.25, 0.52)</t>
  </si>
  <si>
    <t>0.28 (0.18, 0.44)</t>
  </si>
  <si>
    <t>0.31 (0.25, 0.43)</t>
  </si>
  <si>
    <t>0.28 (0.18, 0.45)</t>
  </si>
  <si>
    <t>0.23 (0.20, 0.26)</t>
  </si>
  <si>
    <t>0.29 (0.18, 0.48)</t>
  </si>
  <si>
    <t>0.29 (0.18, 0.41)</t>
  </si>
  <si>
    <t>0.28 (0.19, 0.48)</t>
  </si>
  <si>
    <t>0.35 (0.23, 0.45)</t>
  </si>
  <si>
    <t>0.26 (0.17, 0.45)</t>
  </si>
  <si>
    <t>0.33 (0.23, 0.42)</t>
  </si>
  <si>
    <t>0.27 (0.18, 0.49)</t>
  </si>
  <si>
    <t>0.29 (0.20, 0.40)</t>
  </si>
  <si>
    <t>0.28 (0.18, 0.54)</t>
  </si>
  <si>
    <t>4 (2.9%)</t>
  </si>
  <si>
    <t>5 (3.4%)</t>
  </si>
  <si>
    <t>5 (3.3%)</t>
  </si>
  <si>
    <t>1 (1.7%)</t>
  </si>
  <si>
    <t>4 (4.0%)</t>
  </si>
  <si>
    <t>2 (3.3%)</t>
  </si>
  <si>
    <t>3 (3.1%)</t>
  </si>
  <si>
    <t>4 (5.3%)</t>
  </si>
  <si>
    <t>1 (1.2%)</t>
  </si>
  <si>
    <t>19 (95%)</t>
  </si>
  <si>
    <t>135 (97%)</t>
  </si>
  <si>
    <t>12 (100%)</t>
  </si>
  <si>
    <t>142 (97%)</t>
  </si>
  <si>
    <t>146 (97%)</t>
  </si>
  <si>
    <t>147 (97%)</t>
  </si>
  <si>
    <t>47 (100%)</t>
  </si>
  <si>
    <t>107 (96%)</t>
  </si>
  <si>
    <t>58 (98%)</t>
  </si>
  <si>
    <t>96 (96%)</t>
  </si>
  <si>
    <t>59 (97%)</t>
  </si>
  <si>
    <t>95 (97%)</t>
  </si>
  <si>
    <t>71 (95%)</t>
  </si>
  <si>
    <t>83 (99%)</t>
  </si>
  <si>
    <t>RECO1</t>
  </si>
  <si>
    <t>p-value</t>
  </si>
  <si>
    <t>RECO2</t>
  </si>
  <si>
    <t>RECO3</t>
  </si>
  <si>
    <t>RECO4</t>
  </si>
  <si>
    <t>RECO5</t>
  </si>
  <si>
    <t>RECO6</t>
  </si>
  <si>
    <t>RECO7</t>
  </si>
  <si>
    <t>RECO8</t>
  </si>
  <si>
    <t>Y (n = 25)</t>
  </si>
  <si>
    <t>Y (n = 22)</t>
  </si>
  <si>
    <t>N (n = 188)</t>
  </si>
  <si>
    <t>Y (n = 12)</t>
  </si>
  <si>
    <t>Y (n = 198)</t>
  </si>
  <si>
    <t>Y (n = 8)</t>
  </si>
  <si>
    <t>N (n = 202)</t>
  </si>
  <si>
    <t>Y (n = 7)</t>
  </si>
  <si>
    <t>N (n = 203)</t>
  </si>
  <si>
    <t>Y (n = 51)</t>
  </si>
  <si>
    <t>N (n = 159)</t>
  </si>
  <si>
    <t>Y (n = 65)</t>
  </si>
  <si>
    <t>N (n = 145)</t>
  </si>
  <si>
    <t>Y (n = 64)</t>
  </si>
  <si>
    <t>N (n = 146)</t>
  </si>
  <si>
    <t>Y (n = 84)</t>
  </si>
  <si>
    <t>N (n = 126)</t>
  </si>
  <si>
    <t>N (n = 486)</t>
  </si>
  <si>
    <t>Y (n = 26)</t>
  </si>
  <si>
    <t>Y (n =  18)</t>
  </si>
  <si>
    <t>Y (n = 20)</t>
  </si>
  <si>
    <t>Y (n = 27)</t>
  </si>
  <si>
    <t>Y (n = 49)</t>
  </si>
  <si>
    <t>N (n = 485)</t>
  </si>
  <si>
    <t>N (n =  493)</t>
  </si>
  <si>
    <t>N (n = 491)</t>
  </si>
  <si>
    <t>N (n = 484)</t>
  </si>
  <si>
    <t>N (n = 462)</t>
  </si>
  <si>
    <t>RECO9</t>
  </si>
  <si>
    <t>Y (n = 108)</t>
  </si>
  <si>
    <t>Y (n = 93)</t>
  </si>
  <si>
    <t>Y (n = 161)</t>
  </si>
  <si>
    <t>Y (n = 70)</t>
  </si>
  <si>
    <t>Y (n = 80)</t>
  </si>
  <si>
    <t>Y (n = 72)</t>
  </si>
  <si>
    <t>Y (n =  82)</t>
  </si>
  <si>
    <t>Y (n = 69)</t>
  </si>
  <si>
    <t>Y (n = 124)</t>
  </si>
  <si>
    <t>N (n = 938)</t>
  </si>
  <si>
    <t>N (n = 953)</t>
  </si>
  <si>
    <t>N (n = 885)</t>
  </si>
  <si>
    <t>N (n = 976)</t>
  </si>
  <si>
    <t>N (n = 966)</t>
  </si>
  <si>
    <t>N (n = 974)</t>
  </si>
  <si>
    <t>N (n = 964)</t>
  </si>
  <si>
    <t>N (n = 977)</t>
  </si>
  <si>
    <t>N (n = 922)</t>
  </si>
  <si>
    <t>Y (n =  1)</t>
  </si>
  <si>
    <t>Y (n =  5)</t>
  </si>
  <si>
    <t>Y (n = 15)</t>
  </si>
  <si>
    <t>Y (n = 424)</t>
  </si>
  <si>
    <t>N (n = 594)</t>
  </si>
  <si>
    <t>N (n = 590)</t>
  </si>
  <si>
    <t>N (n = 580)</t>
  </si>
  <si>
    <t>N (n = 171)</t>
  </si>
  <si>
    <t>Y (n = 317)</t>
  </si>
  <si>
    <t>N (n = 143)</t>
  </si>
  <si>
    <t>N (n = 28)</t>
  </si>
  <si>
    <t>Y (n = 107)</t>
  </si>
  <si>
    <t>NA</t>
  </si>
  <si>
    <t>Sheet</t>
  </si>
  <si>
    <t>Table Title</t>
  </si>
  <si>
    <t>1-Case 1 (LGG)</t>
  </si>
  <si>
    <t>2-Case 2 (Her2)</t>
  </si>
  <si>
    <t>3-Case 3 (PanGyn)</t>
  </si>
  <si>
    <t>4-Case 4 (Mutation all samples)</t>
  </si>
  <si>
    <t>6-Case 4 (Pancreatic RECO4)</t>
  </si>
  <si>
    <t>Supplemental Table 1</t>
  </si>
  <si>
    <t>Supplemental Table 2</t>
  </si>
  <si>
    <t>Supplemental Table 3</t>
  </si>
  <si>
    <t>Supplemental Table 4</t>
  </si>
  <si>
    <t>Supplemental Table 5</t>
  </si>
  <si>
    <t>Supplemental Table 6</t>
  </si>
  <si>
    <t>Case 1 RECO gene group clinical and demographic associations</t>
  </si>
  <si>
    <t>Case 2 RECO gene group clinical and demographic associations</t>
  </si>
  <si>
    <t>Case 3 RECO gene group clinical and demographic associations</t>
  </si>
  <si>
    <t>Case 4 RECO gene group clinical and demographic associations for all samples</t>
  </si>
  <si>
    <t>5-Case 4 (Colorectal RECO4)</t>
  </si>
  <si>
    <t>Case 4 RECO4 clinical and demographic associations for colorectal samples</t>
  </si>
  <si>
    <t>Case 4 RECO4 clinical and demographic associations for pancreatic samples</t>
  </si>
  <si>
    <t>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8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u/>
      <sz val="18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5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0" xfId="0" applyFont="1" applyAlignment="1">
      <alignment horizontal="center"/>
    </xf>
    <xf numFmtId="0" fontId="2" fillId="2" borderId="0" xfId="0" applyFont="1" applyFill="1"/>
    <xf numFmtId="0" fontId="3" fillId="0" borderId="0" xfId="0" applyFont="1" applyAlignment="1">
      <alignment vertical="center"/>
    </xf>
    <xf numFmtId="0" fontId="0" fillId="0" borderId="2" xfId="0" applyBorder="1"/>
    <xf numFmtId="0" fontId="0" fillId="0" borderId="4" xfId="0" applyBorder="1"/>
    <xf numFmtId="0" fontId="0" fillId="0" borderId="5" xfId="0" applyBorder="1"/>
    <xf numFmtId="0" fontId="1" fillId="0" borderId="5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0" xfId="0" applyBorder="1"/>
    <xf numFmtId="0" fontId="0" fillId="0" borderId="11" xfId="0" applyBorder="1"/>
    <xf numFmtId="0" fontId="0" fillId="0" borderId="7" xfId="0" applyBorder="1"/>
    <xf numFmtId="0" fontId="0" fillId="0" borderId="8" xfId="0" applyBorder="1"/>
    <xf numFmtId="0" fontId="0" fillId="0" borderId="3" xfId="0" applyBorder="1" applyAlignment="1">
      <alignment horizontal="center"/>
    </xf>
    <xf numFmtId="2" fontId="0" fillId="0" borderId="10" xfId="0" applyNumberFormat="1" applyBorder="1"/>
    <xf numFmtId="2" fontId="0" fillId="0" borderId="11" xfId="0" applyNumberFormat="1" applyBorder="1"/>
    <xf numFmtId="2" fontId="0" fillId="0" borderId="2" xfId="0" applyNumberFormat="1" applyBorder="1"/>
    <xf numFmtId="2" fontId="0" fillId="0" borderId="0" xfId="0" applyNumberFormat="1"/>
    <xf numFmtId="2" fontId="0" fillId="0" borderId="4" xfId="0" applyNumberFormat="1" applyBorder="1"/>
    <xf numFmtId="2" fontId="0" fillId="0" borderId="5" xfId="0" applyNumberFormat="1" applyBorder="1"/>
    <xf numFmtId="2" fontId="0" fillId="0" borderId="7" xfId="0" applyNumberFormat="1" applyBorder="1"/>
    <xf numFmtId="2" fontId="0" fillId="0" borderId="8" xfId="0" applyNumberFormat="1" applyBorder="1"/>
    <xf numFmtId="164" fontId="0" fillId="0" borderId="9" xfId="0" applyNumberForma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12" xfId="0" applyBorder="1"/>
    <xf numFmtId="0" fontId="0" fillId="0" borderId="14" xfId="0" applyBorder="1"/>
    <xf numFmtId="0" fontId="5" fillId="0" borderId="13" xfId="0" applyFont="1" applyBorder="1" applyAlignment="1">
      <alignment horizontal="center" vertical="center"/>
    </xf>
    <xf numFmtId="0" fontId="6" fillId="0" borderId="0" xfId="0" applyFont="1" applyAlignment="1">
      <alignment vertical="center"/>
    </xf>
    <xf numFmtId="0" fontId="6" fillId="0" borderId="0" xfId="0" applyFont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164" fontId="0" fillId="0" borderId="6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6" fillId="0" borderId="0" xfId="0" applyFont="1" applyAlignment="1">
      <alignment horizontal="center" vertical="center" wrapText="1"/>
    </xf>
  </cellXfs>
  <cellStyles count="1">
    <cellStyle name="Normal" xfId="0" builtinId="0"/>
  </cellStyles>
  <dxfs count="58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85CE5C-A8D7-4418-9340-45B57592F7D6}">
  <dimension ref="A1:C7"/>
  <sheetViews>
    <sheetView workbookViewId="0"/>
  </sheetViews>
  <sheetFormatPr defaultRowHeight="14.5" x14ac:dyDescent="0.35"/>
  <cols>
    <col min="1" max="1" width="24.26953125" customWidth="1"/>
    <col min="2" max="2" width="29.1796875" bestFit="1" customWidth="1"/>
    <col min="3" max="3" width="70.81640625" bestFit="1" customWidth="1"/>
  </cols>
  <sheetData>
    <row r="1" spans="1:3" s="29" customFormat="1" ht="20.25" customHeight="1" thickBot="1" x14ac:dyDescent="0.4">
      <c r="A1" s="32" t="s">
        <v>757</v>
      </c>
      <c r="B1" s="32" t="s">
        <v>737</v>
      </c>
      <c r="C1" s="32" t="s">
        <v>738</v>
      </c>
    </row>
    <row r="2" spans="1:3" ht="15" thickTop="1" x14ac:dyDescent="0.35">
      <c r="A2" s="31" t="s">
        <v>744</v>
      </c>
      <c r="B2" s="31" t="s">
        <v>739</v>
      </c>
      <c r="C2" s="31" t="s">
        <v>750</v>
      </c>
    </row>
    <row r="3" spans="1:3" x14ac:dyDescent="0.35">
      <c r="A3" s="30" t="s">
        <v>745</v>
      </c>
      <c r="B3" s="30" t="s">
        <v>740</v>
      </c>
      <c r="C3" s="30" t="s">
        <v>751</v>
      </c>
    </row>
    <row r="4" spans="1:3" x14ac:dyDescent="0.35">
      <c r="A4" s="30" t="s">
        <v>746</v>
      </c>
      <c r="B4" s="30" t="s">
        <v>741</v>
      </c>
      <c r="C4" s="30" t="s">
        <v>752</v>
      </c>
    </row>
    <row r="5" spans="1:3" x14ac:dyDescent="0.35">
      <c r="A5" s="30" t="s">
        <v>747</v>
      </c>
      <c r="B5" s="30" t="s">
        <v>742</v>
      </c>
      <c r="C5" s="30" t="s">
        <v>753</v>
      </c>
    </row>
    <row r="6" spans="1:3" x14ac:dyDescent="0.35">
      <c r="A6" s="30" t="s">
        <v>748</v>
      </c>
      <c r="B6" s="30" t="s">
        <v>754</v>
      </c>
      <c r="C6" s="30" t="s">
        <v>755</v>
      </c>
    </row>
    <row r="7" spans="1:3" x14ac:dyDescent="0.35">
      <c r="A7" s="30" t="s">
        <v>749</v>
      </c>
      <c r="B7" s="30" t="s">
        <v>743</v>
      </c>
      <c r="C7" s="30" t="s">
        <v>756</v>
      </c>
    </row>
  </sheetData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A2DC3C-DF12-45A3-AD86-520D9A81957A}">
  <dimension ref="A1:Y26"/>
  <sheetViews>
    <sheetView zoomScale="70" zoomScaleNormal="70" workbookViewId="0">
      <selection sqref="A1:S1"/>
    </sheetView>
  </sheetViews>
  <sheetFormatPr defaultRowHeight="14.5" x14ac:dyDescent="0.35"/>
  <cols>
    <col min="1" max="1" width="30.81640625" bestFit="1" customWidth="1"/>
    <col min="2" max="3" width="14.7265625" bestFit="1" customWidth="1"/>
    <col min="4" max="4" width="7.7265625" bestFit="1" customWidth="1"/>
    <col min="5" max="6" width="14.7265625" bestFit="1" customWidth="1"/>
    <col min="7" max="7" width="7.7265625" bestFit="1" customWidth="1"/>
    <col min="8" max="9" width="14.7265625" bestFit="1" customWidth="1"/>
    <col min="10" max="10" width="7.7265625" bestFit="1" customWidth="1"/>
    <col min="11" max="12" width="14.7265625" bestFit="1" customWidth="1"/>
    <col min="13" max="13" width="7.7265625" bestFit="1" customWidth="1"/>
    <col min="14" max="15" width="14.7265625" bestFit="1" customWidth="1"/>
    <col min="16" max="16" width="7.7265625" bestFit="1" customWidth="1"/>
    <col min="17" max="18" width="14.7265625" bestFit="1" customWidth="1"/>
    <col min="19" max="19" width="7.7265625" bestFit="1" customWidth="1"/>
  </cols>
  <sheetData>
    <row r="1" spans="1:25" ht="40" customHeight="1" x14ac:dyDescent="0.35">
      <c r="A1" s="34" t="s">
        <v>750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  <c r="Q1" s="34"/>
      <c r="R1" s="34"/>
      <c r="S1" s="34"/>
    </row>
    <row r="2" spans="1:25" s="3" customFormat="1" ht="22" customHeight="1" x14ac:dyDescent="0.35">
      <c r="B2" s="39" t="s">
        <v>668</v>
      </c>
      <c r="C2" s="39"/>
      <c r="D2" s="39"/>
      <c r="E2" s="39" t="s">
        <v>670</v>
      </c>
      <c r="F2" s="39"/>
      <c r="G2" s="39"/>
      <c r="H2" s="39" t="s">
        <v>671</v>
      </c>
      <c r="I2" s="39"/>
      <c r="J2" s="39"/>
      <c r="K2" s="39" t="s">
        <v>672</v>
      </c>
      <c r="L2" s="39"/>
      <c r="M2" s="39"/>
      <c r="N2" s="39" t="s">
        <v>673</v>
      </c>
      <c r="O2" s="39"/>
      <c r="P2" s="39"/>
      <c r="Q2" s="39" t="s">
        <v>674</v>
      </c>
      <c r="R2" s="39"/>
      <c r="S2" s="39"/>
      <c r="T2" s="39"/>
      <c r="U2" s="39"/>
      <c r="V2" s="39"/>
      <c r="W2" s="39"/>
      <c r="X2" s="39"/>
      <c r="Y2" s="39"/>
    </row>
    <row r="3" spans="1:25" x14ac:dyDescent="0.35">
      <c r="A3" s="1"/>
      <c r="B3" s="11" t="s">
        <v>677</v>
      </c>
      <c r="C3" s="12" t="s">
        <v>694</v>
      </c>
      <c r="D3" s="13" t="s">
        <v>669</v>
      </c>
      <c r="E3" s="11" t="s">
        <v>695</v>
      </c>
      <c r="F3" s="12" t="s">
        <v>700</v>
      </c>
      <c r="G3" s="13" t="s">
        <v>669</v>
      </c>
      <c r="H3" s="11" t="s">
        <v>696</v>
      </c>
      <c r="I3" s="12" t="s">
        <v>701</v>
      </c>
      <c r="J3" s="13" t="s">
        <v>669</v>
      </c>
      <c r="K3" s="11" t="s">
        <v>697</v>
      </c>
      <c r="L3" s="12" t="s">
        <v>702</v>
      </c>
      <c r="M3" s="13" t="s">
        <v>669</v>
      </c>
      <c r="N3" s="11" t="s">
        <v>698</v>
      </c>
      <c r="O3" s="12" t="s">
        <v>703</v>
      </c>
      <c r="P3" s="13" t="s">
        <v>669</v>
      </c>
      <c r="Q3" s="11" t="s">
        <v>699</v>
      </c>
      <c r="R3" s="12" t="s">
        <v>704</v>
      </c>
      <c r="S3" s="13" t="s">
        <v>669</v>
      </c>
    </row>
    <row r="4" spans="1:25" x14ac:dyDescent="0.35">
      <c r="A4" s="2" t="s">
        <v>0</v>
      </c>
      <c r="B4" s="19"/>
      <c r="C4" s="20"/>
      <c r="D4" s="35">
        <v>0.12</v>
      </c>
      <c r="E4" s="19"/>
      <c r="F4" s="20"/>
      <c r="G4" s="35">
        <v>2.1999999999999999E-2</v>
      </c>
      <c r="H4" s="19"/>
      <c r="I4" s="20"/>
      <c r="J4" s="35">
        <v>0.12</v>
      </c>
      <c r="K4" s="19"/>
      <c r="L4" s="20"/>
      <c r="M4" s="38">
        <v>0.14000000000000001</v>
      </c>
      <c r="N4" s="19"/>
      <c r="O4" s="20"/>
      <c r="P4" s="38" t="s">
        <v>95</v>
      </c>
      <c r="Q4" s="19"/>
      <c r="R4" s="20"/>
      <c r="S4" s="38">
        <v>0.3</v>
      </c>
    </row>
    <row r="5" spans="1:25" x14ac:dyDescent="0.35">
      <c r="A5" t="s">
        <v>159</v>
      </c>
      <c r="B5" s="21" t="s">
        <v>6</v>
      </c>
      <c r="C5" s="22" t="s">
        <v>160</v>
      </c>
      <c r="D5" s="36"/>
      <c r="E5" s="21" t="s">
        <v>6</v>
      </c>
      <c r="F5" s="22" t="s">
        <v>160</v>
      </c>
      <c r="G5" s="36"/>
      <c r="H5" s="21" t="s">
        <v>6</v>
      </c>
      <c r="I5" s="22" t="s">
        <v>160</v>
      </c>
      <c r="J5" s="36"/>
      <c r="K5" s="21" t="s">
        <v>6</v>
      </c>
      <c r="L5" s="22" t="s">
        <v>160</v>
      </c>
      <c r="M5" s="36"/>
      <c r="N5" s="21" t="s">
        <v>6</v>
      </c>
      <c r="O5" s="22" t="s">
        <v>160</v>
      </c>
      <c r="P5" s="36"/>
      <c r="Q5" s="21" t="s">
        <v>6</v>
      </c>
      <c r="R5" s="22" t="s">
        <v>160</v>
      </c>
      <c r="S5" s="36"/>
    </row>
    <row r="6" spans="1:25" x14ac:dyDescent="0.35">
      <c r="A6" t="s">
        <v>3</v>
      </c>
      <c r="B6" s="21" t="s">
        <v>161</v>
      </c>
      <c r="C6" s="22" t="s">
        <v>162</v>
      </c>
      <c r="D6" s="36"/>
      <c r="E6" s="21" t="s">
        <v>163</v>
      </c>
      <c r="F6" s="22" t="s">
        <v>162</v>
      </c>
      <c r="G6" s="36"/>
      <c r="H6" s="21" t="s">
        <v>164</v>
      </c>
      <c r="I6" s="22" t="s">
        <v>165</v>
      </c>
      <c r="J6" s="36"/>
      <c r="K6" s="21" t="s">
        <v>166</v>
      </c>
      <c r="L6" s="22" t="s">
        <v>162</v>
      </c>
      <c r="M6" s="36"/>
      <c r="N6" s="21" t="s">
        <v>151</v>
      </c>
      <c r="O6" s="22" t="s">
        <v>162</v>
      </c>
      <c r="P6" s="36"/>
      <c r="Q6" s="21" t="s">
        <v>167</v>
      </c>
      <c r="R6" s="22" t="s">
        <v>162</v>
      </c>
      <c r="S6" s="36"/>
    </row>
    <row r="7" spans="1:25" x14ac:dyDescent="0.35">
      <c r="A7" t="s">
        <v>11</v>
      </c>
      <c r="B7" s="21" t="s">
        <v>168</v>
      </c>
      <c r="C7" s="22" t="s">
        <v>169</v>
      </c>
      <c r="D7" s="36"/>
      <c r="E7" s="21" t="s">
        <v>170</v>
      </c>
      <c r="F7" s="22" t="s">
        <v>171</v>
      </c>
      <c r="G7" s="36"/>
      <c r="H7" s="21" t="s">
        <v>172</v>
      </c>
      <c r="I7" s="22" t="s">
        <v>173</v>
      </c>
      <c r="J7" s="36"/>
      <c r="K7" s="21" t="s">
        <v>174</v>
      </c>
      <c r="L7" s="22" t="s">
        <v>175</v>
      </c>
      <c r="M7" s="36"/>
      <c r="N7" s="21" t="s">
        <v>176</v>
      </c>
      <c r="O7" s="22" t="s">
        <v>177</v>
      </c>
      <c r="P7" s="36"/>
      <c r="Q7" s="21" t="s">
        <v>178</v>
      </c>
      <c r="R7" s="22" t="s">
        <v>8</v>
      </c>
      <c r="S7" s="36"/>
    </row>
    <row r="8" spans="1:25" x14ac:dyDescent="0.35">
      <c r="A8" t="s">
        <v>17</v>
      </c>
      <c r="B8" s="21" t="s">
        <v>179</v>
      </c>
      <c r="C8" s="22" t="s">
        <v>180</v>
      </c>
      <c r="D8" s="36"/>
      <c r="E8" s="21" t="s">
        <v>181</v>
      </c>
      <c r="F8" s="22" t="s">
        <v>180</v>
      </c>
      <c r="G8" s="36"/>
      <c r="H8" s="21" t="s">
        <v>182</v>
      </c>
      <c r="I8" s="22" t="s">
        <v>183</v>
      </c>
      <c r="J8" s="36"/>
      <c r="K8" s="21" t="s">
        <v>184</v>
      </c>
      <c r="L8" s="22" t="s">
        <v>185</v>
      </c>
      <c r="M8" s="36"/>
      <c r="N8" s="21" t="s">
        <v>186</v>
      </c>
      <c r="O8" s="22" t="s">
        <v>187</v>
      </c>
      <c r="P8" s="36"/>
      <c r="Q8" s="21" t="s">
        <v>188</v>
      </c>
      <c r="R8" s="22" t="s">
        <v>189</v>
      </c>
      <c r="S8" s="36"/>
    </row>
    <row r="9" spans="1:25" x14ac:dyDescent="0.35">
      <c r="A9" t="s">
        <v>25</v>
      </c>
      <c r="B9" s="5">
        <v>0</v>
      </c>
      <c r="C9" s="6">
        <v>11</v>
      </c>
      <c r="D9" s="37"/>
      <c r="E9" s="5">
        <v>0</v>
      </c>
      <c r="F9" s="6">
        <v>11</v>
      </c>
      <c r="G9" s="37"/>
      <c r="H9" s="5">
        <v>0</v>
      </c>
      <c r="I9" s="6">
        <v>11</v>
      </c>
      <c r="J9" s="37"/>
      <c r="K9" s="5">
        <v>0</v>
      </c>
      <c r="L9" s="24" t="s">
        <v>190</v>
      </c>
      <c r="M9" s="37"/>
      <c r="N9" s="23" t="s">
        <v>51</v>
      </c>
      <c r="O9" s="24" t="s">
        <v>190</v>
      </c>
      <c r="P9" s="37"/>
      <c r="Q9" s="23" t="s">
        <v>51</v>
      </c>
      <c r="R9" s="24" t="s">
        <v>190</v>
      </c>
      <c r="S9" s="37"/>
    </row>
    <row r="10" spans="1:25" x14ac:dyDescent="0.35">
      <c r="A10" s="2" t="s">
        <v>34</v>
      </c>
      <c r="B10" s="19"/>
      <c r="C10" s="20"/>
      <c r="D10" s="35">
        <v>0.2</v>
      </c>
      <c r="E10" s="19"/>
      <c r="F10" s="20"/>
      <c r="G10" s="35">
        <v>0.8</v>
      </c>
      <c r="H10" s="19"/>
      <c r="I10" s="20"/>
      <c r="J10" s="35">
        <v>0.3</v>
      </c>
      <c r="K10" s="19"/>
      <c r="L10" s="20"/>
      <c r="M10" s="38">
        <v>7.5999999999999998E-2</v>
      </c>
      <c r="N10" s="19"/>
      <c r="O10" s="20"/>
      <c r="P10" s="38" t="s">
        <v>1</v>
      </c>
      <c r="Q10" s="19"/>
      <c r="R10" s="20"/>
      <c r="S10" s="38">
        <v>0.3</v>
      </c>
    </row>
    <row r="11" spans="1:25" x14ac:dyDescent="0.35">
      <c r="A11" t="s">
        <v>35</v>
      </c>
      <c r="B11" s="21" t="s">
        <v>191</v>
      </c>
      <c r="C11" s="22" t="s">
        <v>192</v>
      </c>
      <c r="D11" s="36"/>
      <c r="E11" s="21" t="s">
        <v>193</v>
      </c>
      <c r="F11" s="22" t="s">
        <v>194</v>
      </c>
      <c r="G11" s="36"/>
      <c r="H11" s="21" t="s">
        <v>195</v>
      </c>
      <c r="I11" s="22" t="s">
        <v>196</v>
      </c>
      <c r="J11" s="36"/>
      <c r="K11" s="21" t="s">
        <v>197</v>
      </c>
      <c r="L11" s="22" t="s">
        <v>198</v>
      </c>
      <c r="M11" s="36"/>
      <c r="N11" s="21" t="s">
        <v>199</v>
      </c>
      <c r="O11" s="22" t="s">
        <v>200</v>
      </c>
      <c r="P11" s="36"/>
      <c r="Q11" s="21" t="s">
        <v>201</v>
      </c>
      <c r="R11" s="22" t="s">
        <v>202</v>
      </c>
      <c r="S11" s="36"/>
    </row>
    <row r="12" spans="1:25" x14ac:dyDescent="0.35">
      <c r="A12" t="s">
        <v>43</v>
      </c>
      <c r="B12" s="21" t="s">
        <v>203</v>
      </c>
      <c r="C12" s="22" t="s">
        <v>204</v>
      </c>
      <c r="D12" s="36"/>
      <c r="E12" s="21" t="s">
        <v>205</v>
      </c>
      <c r="F12" s="22" t="s">
        <v>206</v>
      </c>
      <c r="G12" s="36"/>
      <c r="H12" s="21" t="s">
        <v>207</v>
      </c>
      <c r="I12" s="22" t="s">
        <v>208</v>
      </c>
      <c r="J12" s="36"/>
      <c r="K12" s="21" t="s">
        <v>209</v>
      </c>
      <c r="L12" s="22" t="s">
        <v>210</v>
      </c>
      <c r="M12" s="36"/>
      <c r="N12" s="21" t="s">
        <v>211</v>
      </c>
      <c r="O12" s="22" t="s">
        <v>206</v>
      </c>
      <c r="P12" s="36"/>
      <c r="Q12" s="21" t="s">
        <v>212</v>
      </c>
      <c r="R12" s="22" t="s">
        <v>213</v>
      </c>
      <c r="S12" s="36"/>
    </row>
    <row r="13" spans="1:25" x14ac:dyDescent="0.35">
      <c r="A13" t="s">
        <v>25</v>
      </c>
      <c r="B13" s="23" t="s">
        <v>51</v>
      </c>
      <c r="C13" s="24" t="s">
        <v>26</v>
      </c>
      <c r="D13" s="36"/>
      <c r="E13" s="23" t="s">
        <v>51</v>
      </c>
      <c r="F13" s="24" t="s">
        <v>26</v>
      </c>
      <c r="G13" s="36"/>
      <c r="H13" s="23" t="s">
        <v>51</v>
      </c>
      <c r="I13" s="24" t="s">
        <v>26</v>
      </c>
      <c r="J13" s="36"/>
      <c r="K13" s="23" t="s">
        <v>51</v>
      </c>
      <c r="L13" s="24" t="s">
        <v>26</v>
      </c>
      <c r="M13" s="36"/>
      <c r="N13" s="23" t="s">
        <v>51</v>
      </c>
      <c r="O13" s="24" t="s">
        <v>26</v>
      </c>
      <c r="P13" s="36"/>
      <c r="Q13" s="23" t="s">
        <v>51</v>
      </c>
      <c r="R13" s="24" t="s">
        <v>26</v>
      </c>
      <c r="S13" s="36"/>
    </row>
    <row r="14" spans="1:25" x14ac:dyDescent="0.35">
      <c r="A14" s="2" t="s">
        <v>52</v>
      </c>
      <c r="B14" s="19" t="s">
        <v>214</v>
      </c>
      <c r="C14" s="20" t="s">
        <v>215</v>
      </c>
      <c r="D14" s="35">
        <v>0.7</v>
      </c>
      <c r="E14" s="19" t="s">
        <v>216</v>
      </c>
      <c r="F14" s="20" t="s">
        <v>217</v>
      </c>
      <c r="G14" s="35">
        <v>8.0000000000000002E-3</v>
      </c>
      <c r="H14" s="19" t="s">
        <v>218</v>
      </c>
      <c r="I14" s="20" t="s">
        <v>219</v>
      </c>
      <c r="J14" s="35">
        <v>2E-3</v>
      </c>
      <c r="K14" s="19" t="s">
        <v>220</v>
      </c>
      <c r="L14" s="20" t="s">
        <v>217</v>
      </c>
      <c r="M14" s="35" t="s">
        <v>95</v>
      </c>
      <c r="N14" s="19" t="s">
        <v>221</v>
      </c>
      <c r="O14" s="20" t="s">
        <v>217</v>
      </c>
      <c r="P14" s="35" t="s">
        <v>95</v>
      </c>
      <c r="Q14" s="19" t="s">
        <v>222</v>
      </c>
      <c r="R14" s="20" t="s">
        <v>219</v>
      </c>
      <c r="S14" s="35">
        <v>1.0999999999999999E-2</v>
      </c>
    </row>
    <row r="15" spans="1:25" x14ac:dyDescent="0.35">
      <c r="A15" t="s">
        <v>25</v>
      </c>
      <c r="B15" s="23" t="s">
        <v>51</v>
      </c>
      <c r="C15" s="24" t="s">
        <v>26</v>
      </c>
      <c r="D15" s="36"/>
      <c r="E15" s="23" t="s">
        <v>51</v>
      </c>
      <c r="F15" s="24" t="s">
        <v>26</v>
      </c>
      <c r="G15" s="36"/>
      <c r="H15" s="23" t="s">
        <v>51</v>
      </c>
      <c r="I15" s="24" t="s">
        <v>26</v>
      </c>
      <c r="J15" s="36"/>
      <c r="K15" s="23" t="s">
        <v>51</v>
      </c>
      <c r="L15" s="24" t="s">
        <v>26</v>
      </c>
      <c r="M15" s="36"/>
      <c r="N15" s="23" t="s">
        <v>51</v>
      </c>
      <c r="O15" s="24" t="s">
        <v>26</v>
      </c>
      <c r="P15" s="36"/>
      <c r="Q15" s="23" t="s">
        <v>51</v>
      </c>
      <c r="R15" s="24" t="s">
        <v>26</v>
      </c>
      <c r="S15" s="36"/>
    </row>
    <row r="16" spans="1:25" x14ac:dyDescent="0.35">
      <c r="A16" s="2" t="s">
        <v>59</v>
      </c>
      <c r="B16" s="21" t="s">
        <v>223</v>
      </c>
      <c r="C16" s="22" t="s">
        <v>224</v>
      </c>
      <c r="D16" s="35">
        <v>0.5</v>
      </c>
      <c r="E16" s="21" t="s">
        <v>225</v>
      </c>
      <c r="F16" s="22" t="s">
        <v>226</v>
      </c>
      <c r="G16" s="35">
        <v>0.02</v>
      </c>
      <c r="H16" s="21" t="s">
        <v>227</v>
      </c>
      <c r="I16" s="22" t="s">
        <v>226</v>
      </c>
      <c r="J16" s="35">
        <v>8.9999999999999993E-3</v>
      </c>
      <c r="K16" s="21" t="s">
        <v>228</v>
      </c>
      <c r="L16" s="22" t="s">
        <v>226</v>
      </c>
      <c r="M16" s="38">
        <v>2.5999999999999999E-2</v>
      </c>
      <c r="N16" s="21" t="s">
        <v>229</v>
      </c>
      <c r="O16" s="22" t="s">
        <v>226</v>
      </c>
      <c r="P16" s="38">
        <v>5.2999999999999999E-2</v>
      </c>
      <c r="Q16" s="21" t="s">
        <v>230</v>
      </c>
      <c r="R16" s="22" t="s">
        <v>226</v>
      </c>
      <c r="S16" s="38">
        <v>0.4</v>
      </c>
    </row>
    <row r="17" spans="1:19" x14ac:dyDescent="0.35">
      <c r="A17" t="s">
        <v>25</v>
      </c>
      <c r="B17" s="21" t="s">
        <v>51</v>
      </c>
      <c r="C17" s="22" t="s">
        <v>26</v>
      </c>
      <c r="D17" s="36"/>
      <c r="E17" s="21" t="s">
        <v>51</v>
      </c>
      <c r="F17" s="22" t="s">
        <v>26</v>
      </c>
      <c r="G17" s="36"/>
      <c r="H17" s="21" t="s">
        <v>51</v>
      </c>
      <c r="I17" s="22" t="s">
        <v>26</v>
      </c>
      <c r="J17" s="36"/>
      <c r="K17" s="21" t="s">
        <v>51</v>
      </c>
      <c r="L17" s="22" t="s">
        <v>26</v>
      </c>
      <c r="M17" s="36"/>
      <c r="N17" s="21" t="s">
        <v>51</v>
      </c>
      <c r="O17" s="22" t="s">
        <v>26</v>
      </c>
      <c r="P17" s="36"/>
      <c r="Q17" s="21" t="s">
        <v>51</v>
      </c>
      <c r="R17" s="22" t="s">
        <v>26</v>
      </c>
      <c r="S17" s="36"/>
    </row>
    <row r="18" spans="1:19" x14ac:dyDescent="0.35">
      <c r="A18" s="2" t="s">
        <v>67</v>
      </c>
      <c r="B18" s="19" t="s">
        <v>4</v>
      </c>
      <c r="C18" s="20" t="s">
        <v>4</v>
      </c>
      <c r="D18" s="35" t="s">
        <v>736</v>
      </c>
      <c r="E18" s="19" t="s">
        <v>4</v>
      </c>
      <c r="F18" s="20" t="s">
        <v>4</v>
      </c>
      <c r="G18" s="35" t="s">
        <v>736</v>
      </c>
      <c r="H18" s="19" t="s">
        <v>4</v>
      </c>
      <c r="I18" s="20" t="s">
        <v>4</v>
      </c>
      <c r="J18" s="35" t="s">
        <v>736</v>
      </c>
      <c r="K18" s="19" t="s">
        <v>4</v>
      </c>
      <c r="L18" s="20" t="s">
        <v>4</v>
      </c>
      <c r="M18" s="35" t="s">
        <v>736</v>
      </c>
      <c r="N18" s="19" t="s">
        <v>4</v>
      </c>
      <c r="O18" s="20" t="s">
        <v>4</v>
      </c>
      <c r="P18" s="35" t="s">
        <v>736</v>
      </c>
      <c r="Q18" s="19" t="s">
        <v>4</v>
      </c>
      <c r="R18" s="20" t="s">
        <v>4</v>
      </c>
      <c r="S18" s="35" t="s">
        <v>736</v>
      </c>
    </row>
    <row r="19" spans="1:19" x14ac:dyDescent="0.35">
      <c r="A19" t="s">
        <v>25</v>
      </c>
      <c r="B19" s="23" t="s">
        <v>231</v>
      </c>
      <c r="C19" s="24" t="s">
        <v>232</v>
      </c>
      <c r="D19" s="36"/>
      <c r="E19" s="23" t="s">
        <v>233</v>
      </c>
      <c r="F19" s="24" t="s">
        <v>234</v>
      </c>
      <c r="G19" s="36"/>
      <c r="H19" s="23" t="s">
        <v>235</v>
      </c>
      <c r="I19" s="24" t="s">
        <v>236</v>
      </c>
      <c r="J19" s="36"/>
      <c r="K19" s="23" t="s">
        <v>237</v>
      </c>
      <c r="L19" s="24" t="s">
        <v>238</v>
      </c>
      <c r="M19" s="36"/>
      <c r="N19" s="23" t="s">
        <v>239</v>
      </c>
      <c r="O19" s="24" t="s">
        <v>240</v>
      </c>
      <c r="P19" s="36"/>
      <c r="Q19" s="23" t="s">
        <v>241</v>
      </c>
      <c r="R19" s="24" t="s">
        <v>242</v>
      </c>
      <c r="S19" s="36"/>
    </row>
    <row r="20" spans="1:19" x14ac:dyDescent="0.35">
      <c r="A20" s="2" t="s">
        <v>243</v>
      </c>
      <c r="B20" s="19"/>
      <c r="C20" s="20"/>
      <c r="D20" s="35">
        <v>0.9</v>
      </c>
      <c r="E20" s="19"/>
      <c r="F20" s="20"/>
      <c r="G20" s="35" t="s">
        <v>95</v>
      </c>
      <c r="H20" s="19"/>
      <c r="I20" s="20"/>
      <c r="J20" s="35" t="s">
        <v>95</v>
      </c>
      <c r="K20" s="19"/>
      <c r="L20" s="20"/>
      <c r="M20" s="35" t="s">
        <v>95</v>
      </c>
      <c r="N20" s="19"/>
      <c r="O20" s="20"/>
      <c r="P20" s="35" t="s">
        <v>95</v>
      </c>
      <c r="Q20" s="19"/>
      <c r="R20" s="20"/>
      <c r="S20" s="35" t="s">
        <v>95</v>
      </c>
    </row>
    <row r="21" spans="1:19" x14ac:dyDescent="0.35">
      <c r="A21" t="s">
        <v>244</v>
      </c>
      <c r="B21" s="21" t="s">
        <v>245</v>
      </c>
      <c r="C21" s="22" t="s">
        <v>246</v>
      </c>
      <c r="D21" s="36"/>
      <c r="E21" s="21" t="s">
        <v>247</v>
      </c>
      <c r="F21" s="22" t="s">
        <v>248</v>
      </c>
      <c r="G21" s="36"/>
      <c r="H21" s="21" t="s">
        <v>249</v>
      </c>
      <c r="I21" s="22" t="s">
        <v>250</v>
      </c>
      <c r="J21" s="36"/>
      <c r="K21" s="21" t="s">
        <v>6</v>
      </c>
      <c r="L21" s="22" t="s">
        <v>251</v>
      </c>
      <c r="M21" s="36"/>
      <c r="N21" s="21" t="s">
        <v>252</v>
      </c>
      <c r="O21" s="22" t="s">
        <v>253</v>
      </c>
      <c r="P21" s="36"/>
      <c r="Q21" s="21" t="s">
        <v>254</v>
      </c>
      <c r="R21" s="22" t="s">
        <v>255</v>
      </c>
      <c r="S21" s="36"/>
    </row>
    <row r="22" spans="1:19" x14ac:dyDescent="0.35">
      <c r="A22" t="s">
        <v>256</v>
      </c>
      <c r="B22" s="23" t="s">
        <v>257</v>
      </c>
      <c r="C22" s="24" t="s">
        <v>258</v>
      </c>
      <c r="D22" s="37"/>
      <c r="E22" s="23" t="s">
        <v>259</v>
      </c>
      <c r="F22" s="24" t="s">
        <v>260</v>
      </c>
      <c r="G22" s="37"/>
      <c r="H22" s="23" t="s">
        <v>261</v>
      </c>
      <c r="I22" s="24" t="s">
        <v>262</v>
      </c>
      <c r="J22" s="37"/>
      <c r="K22" s="23" t="s">
        <v>263</v>
      </c>
      <c r="L22" s="24" t="s">
        <v>264</v>
      </c>
      <c r="M22" s="37"/>
      <c r="N22" s="23" t="s">
        <v>265</v>
      </c>
      <c r="O22" s="24" t="s">
        <v>266</v>
      </c>
      <c r="P22" s="37"/>
      <c r="Q22" s="23" t="s">
        <v>267</v>
      </c>
      <c r="R22" s="24" t="s">
        <v>268</v>
      </c>
      <c r="S22" s="37"/>
    </row>
    <row r="23" spans="1:19" x14ac:dyDescent="0.35">
      <c r="A23" s="2" t="s">
        <v>88</v>
      </c>
      <c r="B23" s="25" t="s">
        <v>269</v>
      </c>
      <c r="C23" s="26" t="s">
        <v>270</v>
      </c>
      <c r="D23" s="27">
        <v>0.15</v>
      </c>
      <c r="E23" s="25" t="s">
        <v>271</v>
      </c>
      <c r="F23" s="26" t="s">
        <v>272</v>
      </c>
      <c r="G23" s="27" t="s">
        <v>95</v>
      </c>
      <c r="H23" s="25" t="s">
        <v>273</v>
      </c>
      <c r="I23" s="26" t="s">
        <v>270</v>
      </c>
      <c r="J23" s="27" t="s">
        <v>95</v>
      </c>
      <c r="K23" s="25" t="s">
        <v>274</v>
      </c>
      <c r="L23" s="26" t="s">
        <v>272</v>
      </c>
      <c r="M23" s="27" t="s">
        <v>95</v>
      </c>
      <c r="N23" s="25" t="s">
        <v>275</v>
      </c>
      <c r="O23" s="26" t="s">
        <v>272</v>
      </c>
      <c r="P23" s="27" t="s">
        <v>95</v>
      </c>
      <c r="Q23" s="25" t="s">
        <v>276</v>
      </c>
      <c r="R23" s="26" t="s">
        <v>272</v>
      </c>
      <c r="S23" s="27" t="s">
        <v>95</v>
      </c>
    </row>
    <row r="24" spans="1:19" x14ac:dyDescent="0.35">
      <c r="A24" s="2" t="s">
        <v>99</v>
      </c>
      <c r="B24" s="21"/>
      <c r="C24" s="22"/>
      <c r="D24" s="35" t="s">
        <v>1</v>
      </c>
      <c r="E24" s="21"/>
      <c r="F24" s="22"/>
      <c r="G24" s="35" t="s">
        <v>1</v>
      </c>
      <c r="H24" s="21"/>
      <c r="I24" s="22"/>
      <c r="J24" s="35" t="s">
        <v>1</v>
      </c>
      <c r="K24" s="21"/>
      <c r="L24" s="22"/>
      <c r="M24" s="35" t="s">
        <v>1</v>
      </c>
      <c r="N24" s="21"/>
      <c r="O24" s="22"/>
      <c r="P24" s="35" t="s">
        <v>1</v>
      </c>
      <c r="Q24" s="21"/>
      <c r="R24" s="22"/>
      <c r="S24" s="35" t="s">
        <v>1</v>
      </c>
    </row>
    <row r="25" spans="1:19" x14ac:dyDescent="0.35">
      <c r="A25" t="s">
        <v>100</v>
      </c>
      <c r="B25" s="21" t="s">
        <v>6</v>
      </c>
      <c r="C25" s="22" t="s">
        <v>277</v>
      </c>
      <c r="D25" s="36"/>
      <c r="E25" s="21" t="s">
        <v>6</v>
      </c>
      <c r="F25" s="22" t="s">
        <v>277</v>
      </c>
      <c r="G25" s="36"/>
      <c r="H25" s="21" t="s">
        <v>6</v>
      </c>
      <c r="I25" s="22" t="s">
        <v>277</v>
      </c>
      <c r="J25" s="36"/>
      <c r="K25" s="21" t="s">
        <v>6</v>
      </c>
      <c r="L25" s="22" t="s">
        <v>277</v>
      </c>
      <c r="M25" s="36"/>
      <c r="N25" s="21" t="s">
        <v>6</v>
      </c>
      <c r="O25" s="22" t="s">
        <v>277</v>
      </c>
      <c r="P25" s="36"/>
      <c r="Q25" s="21" t="s">
        <v>6</v>
      </c>
      <c r="R25" s="22" t="s">
        <v>277</v>
      </c>
      <c r="S25" s="36"/>
    </row>
    <row r="26" spans="1:19" x14ac:dyDescent="0.35">
      <c r="A26" t="s">
        <v>107</v>
      </c>
      <c r="B26" s="23" t="s">
        <v>278</v>
      </c>
      <c r="C26" s="24" t="s">
        <v>279</v>
      </c>
      <c r="D26" s="37"/>
      <c r="E26" s="23" t="s">
        <v>280</v>
      </c>
      <c r="F26" s="24" t="s">
        <v>281</v>
      </c>
      <c r="G26" s="37"/>
      <c r="H26" s="23" t="s">
        <v>282</v>
      </c>
      <c r="I26" s="24" t="s">
        <v>283</v>
      </c>
      <c r="J26" s="37"/>
      <c r="K26" s="23" t="s">
        <v>263</v>
      </c>
      <c r="L26" s="24" t="s">
        <v>284</v>
      </c>
      <c r="M26" s="37"/>
      <c r="N26" s="23" t="s">
        <v>285</v>
      </c>
      <c r="O26" s="24" t="s">
        <v>286</v>
      </c>
      <c r="P26" s="37"/>
      <c r="Q26" s="23" t="s">
        <v>287</v>
      </c>
      <c r="R26" s="24" t="s">
        <v>288</v>
      </c>
      <c r="S26" s="37"/>
    </row>
  </sheetData>
  <mergeCells count="51">
    <mergeCell ref="T2:V2"/>
    <mergeCell ref="W2:Y2"/>
    <mergeCell ref="D4:D9"/>
    <mergeCell ref="D10:D13"/>
    <mergeCell ref="D14:D15"/>
    <mergeCell ref="M4:M9"/>
    <mergeCell ref="M10:M13"/>
    <mergeCell ref="M14:M15"/>
    <mergeCell ref="B2:D2"/>
    <mergeCell ref="E2:G2"/>
    <mergeCell ref="H2:J2"/>
    <mergeCell ref="K2:M2"/>
    <mergeCell ref="N2:P2"/>
    <mergeCell ref="Q2:S2"/>
    <mergeCell ref="J4:J9"/>
    <mergeCell ref="J10:J13"/>
    <mergeCell ref="D18:D19"/>
    <mergeCell ref="D20:D22"/>
    <mergeCell ref="D24:D26"/>
    <mergeCell ref="G4:G9"/>
    <mergeCell ref="G10:G13"/>
    <mergeCell ref="G14:G15"/>
    <mergeCell ref="G16:G17"/>
    <mergeCell ref="G18:G19"/>
    <mergeCell ref="G20:G22"/>
    <mergeCell ref="D16:D17"/>
    <mergeCell ref="G24:G26"/>
    <mergeCell ref="P20:P22"/>
    <mergeCell ref="P24:P26"/>
    <mergeCell ref="M16:M17"/>
    <mergeCell ref="J14:J15"/>
    <mergeCell ref="J16:J17"/>
    <mergeCell ref="J18:J19"/>
    <mergeCell ref="J20:J22"/>
    <mergeCell ref="J24:J26"/>
    <mergeCell ref="A1:S1"/>
    <mergeCell ref="S24:S26"/>
    <mergeCell ref="S4:S9"/>
    <mergeCell ref="S10:S13"/>
    <mergeCell ref="S14:S15"/>
    <mergeCell ref="S16:S17"/>
    <mergeCell ref="S18:S19"/>
    <mergeCell ref="S20:S22"/>
    <mergeCell ref="M18:M19"/>
    <mergeCell ref="M20:M22"/>
    <mergeCell ref="M24:M26"/>
    <mergeCell ref="P4:P9"/>
    <mergeCell ref="P10:P13"/>
    <mergeCell ref="P14:P15"/>
    <mergeCell ref="P16:P17"/>
    <mergeCell ref="P18:P19"/>
  </mergeCells>
  <conditionalFormatting sqref="D4:D26">
    <cfRule type="containsText" dxfId="57" priority="13" operator="containsText" text="&lt;0.001">
      <formula>NOT(ISERROR(SEARCH("&lt;0.001",D4)))</formula>
    </cfRule>
    <cfRule type="cellIs" dxfId="56" priority="24" operator="lessThanOrEqual">
      <formula>0.05</formula>
    </cfRule>
  </conditionalFormatting>
  <conditionalFormatting sqref="G4:G26">
    <cfRule type="containsText" dxfId="55" priority="9" operator="containsText" text="&lt;0.001">
      <formula>NOT(ISERROR(SEARCH("&lt;0.001",G4)))</formula>
    </cfRule>
    <cfRule type="cellIs" dxfId="54" priority="10" operator="lessThanOrEqual">
      <formula>0.05</formula>
    </cfRule>
  </conditionalFormatting>
  <conditionalFormatting sqref="J4:J26">
    <cfRule type="containsText" dxfId="53" priority="7" operator="containsText" text="&lt;0.001">
      <formula>NOT(ISERROR(SEARCH("&lt;0.001",J4)))</formula>
    </cfRule>
    <cfRule type="cellIs" dxfId="52" priority="8" operator="lessThanOrEqual">
      <formula>0.05</formula>
    </cfRule>
  </conditionalFormatting>
  <conditionalFormatting sqref="M4:M26">
    <cfRule type="containsText" dxfId="51" priority="5" operator="containsText" text="&lt;0.001">
      <formula>NOT(ISERROR(SEARCH("&lt;0.001",M4)))</formula>
    </cfRule>
    <cfRule type="cellIs" dxfId="50" priority="6" operator="lessThanOrEqual">
      <formula>0.05</formula>
    </cfRule>
  </conditionalFormatting>
  <conditionalFormatting sqref="P4:P26">
    <cfRule type="containsText" dxfId="49" priority="3" operator="containsText" text="&lt;0.001">
      <formula>NOT(ISERROR(SEARCH("&lt;0.001",P4)))</formula>
    </cfRule>
    <cfRule type="cellIs" dxfId="48" priority="4" operator="lessThanOrEqual">
      <formula>0.05</formula>
    </cfRule>
  </conditionalFormatting>
  <conditionalFormatting sqref="S4:S26">
    <cfRule type="containsText" dxfId="47" priority="1" operator="containsText" text="&lt;0.001">
      <formula>NOT(ISERROR(SEARCH("&lt;0.001",S4)))</formula>
    </cfRule>
    <cfRule type="cellIs" dxfId="46" priority="2" operator="lessThanOrEqual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DF7D56-B2E7-4145-96A6-C8F5EF958C13}">
  <dimension ref="A1:Y30"/>
  <sheetViews>
    <sheetView zoomScale="70" zoomScaleNormal="70" workbookViewId="0">
      <selection sqref="A1:Y1"/>
    </sheetView>
  </sheetViews>
  <sheetFormatPr defaultRowHeight="14.5" x14ac:dyDescent="0.35"/>
  <cols>
    <col min="1" max="1" width="32.54296875" bestFit="1" customWidth="1"/>
    <col min="2" max="3" width="14.1796875" bestFit="1" customWidth="1"/>
    <col min="4" max="4" width="7" bestFit="1" customWidth="1"/>
    <col min="5" max="6" width="14.1796875" bestFit="1" customWidth="1"/>
    <col min="7" max="7" width="7" bestFit="1" customWidth="1"/>
    <col min="8" max="9" width="14.1796875" bestFit="1" customWidth="1"/>
    <col min="10" max="10" width="7" bestFit="1" customWidth="1"/>
    <col min="11" max="12" width="14.1796875" bestFit="1" customWidth="1"/>
    <col min="13" max="13" width="7" bestFit="1" customWidth="1"/>
    <col min="14" max="15" width="14.1796875" bestFit="1" customWidth="1"/>
    <col min="16" max="16" width="7" bestFit="1" customWidth="1"/>
    <col min="17" max="18" width="14.1796875" bestFit="1" customWidth="1"/>
    <col min="19" max="19" width="7" bestFit="1" customWidth="1"/>
    <col min="20" max="21" width="14.1796875" bestFit="1" customWidth="1"/>
    <col min="22" max="22" width="7" bestFit="1" customWidth="1"/>
    <col min="23" max="24" width="14.1796875" bestFit="1" customWidth="1"/>
    <col min="25" max="25" width="7" bestFit="1" customWidth="1"/>
  </cols>
  <sheetData>
    <row r="1" spans="1:25" ht="48.5" customHeight="1" x14ac:dyDescent="0.35">
      <c r="A1" s="34" t="s">
        <v>751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  <c r="Q1" s="34"/>
      <c r="R1" s="34"/>
      <c r="S1" s="34"/>
      <c r="T1" s="34"/>
      <c r="U1" s="34"/>
      <c r="V1" s="34"/>
      <c r="W1" s="34"/>
      <c r="X1" s="34"/>
      <c r="Y1" s="34"/>
    </row>
    <row r="2" spans="1:25" s="3" customFormat="1" ht="22" customHeight="1" x14ac:dyDescent="0.35">
      <c r="B2" s="39" t="s">
        <v>668</v>
      </c>
      <c r="C2" s="39"/>
      <c r="D2" s="39"/>
      <c r="E2" s="39" t="s">
        <v>670</v>
      </c>
      <c r="F2" s="39"/>
      <c r="G2" s="39"/>
      <c r="H2" s="39" t="s">
        <v>671</v>
      </c>
      <c r="I2" s="39"/>
      <c r="J2" s="39"/>
      <c r="K2" s="39" t="s">
        <v>672</v>
      </c>
      <c r="L2" s="39"/>
      <c r="M2" s="39"/>
      <c r="N2" s="39" t="s">
        <v>673</v>
      </c>
      <c r="O2" s="39"/>
      <c r="P2" s="39"/>
      <c r="Q2" s="39" t="s">
        <v>674</v>
      </c>
      <c r="R2" s="39"/>
      <c r="S2" s="39"/>
      <c r="T2" s="39" t="s">
        <v>675</v>
      </c>
      <c r="U2" s="39"/>
      <c r="V2" s="39"/>
      <c r="W2" s="39" t="s">
        <v>676</v>
      </c>
      <c r="X2" s="39"/>
      <c r="Y2" s="39"/>
    </row>
    <row r="3" spans="1:25" x14ac:dyDescent="0.35">
      <c r="A3" s="7"/>
      <c r="B3" s="8" t="s">
        <v>678</v>
      </c>
      <c r="C3" s="9" t="s">
        <v>679</v>
      </c>
      <c r="D3" s="10" t="s">
        <v>669</v>
      </c>
      <c r="E3" s="8" t="s">
        <v>680</v>
      </c>
      <c r="F3" s="9" t="s">
        <v>681</v>
      </c>
      <c r="G3" s="10" t="s">
        <v>669</v>
      </c>
      <c r="H3" s="8" t="s">
        <v>682</v>
      </c>
      <c r="I3" s="9" t="s">
        <v>683</v>
      </c>
      <c r="J3" s="10" t="s">
        <v>669</v>
      </c>
      <c r="K3" s="8" t="s">
        <v>684</v>
      </c>
      <c r="L3" s="9" t="s">
        <v>685</v>
      </c>
      <c r="M3" s="10" t="s">
        <v>669</v>
      </c>
      <c r="N3" s="8" t="s">
        <v>686</v>
      </c>
      <c r="O3" s="9" t="s">
        <v>687</v>
      </c>
      <c r="P3" s="10" t="s">
        <v>669</v>
      </c>
      <c r="Q3" s="8" t="s">
        <v>688</v>
      </c>
      <c r="R3" s="9" t="s">
        <v>689</v>
      </c>
      <c r="S3" s="10" t="s">
        <v>669</v>
      </c>
      <c r="T3" s="8" t="s">
        <v>690</v>
      </c>
      <c r="U3" s="9" t="s">
        <v>691</v>
      </c>
      <c r="V3" s="10" t="s">
        <v>669</v>
      </c>
      <c r="W3" s="8" t="s">
        <v>692</v>
      </c>
      <c r="X3" s="9" t="s">
        <v>693</v>
      </c>
      <c r="Y3" s="10" t="s">
        <v>669</v>
      </c>
    </row>
    <row r="4" spans="1:25" x14ac:dyDescent="0.35">
      <c r="A4" s="2" t="s">
        <v>0</v>
      </c>
      <c r="B4" s="4"/>
      <c r="D4" s="38">
        <v>0.4</v>
      </c>
      <c r="E4" s="4"/>
      <c r="G4" s="38">
        <v>0.6</v>
      </c>
      <c r="H4" s="4"/>
      <c r="J4" s="38">
        <v>0.7</v>
      </c>
      <c r="K4" s="4"/>
      <c r="M4" s="38">
        <v>0.2</v>
      </c>
      <c r="N4" s="4"/>
      <c r="P4" s="38">
        <v>4.9000000000000002E-2</v>
      </c>
      <c r="Q4" s="4"/>
      <c r="S4" s="38">
        <v>2.1000000000000001E-2</v>
      </c>
      <c r="T4" s="4"/>
      <c r="V4" s="38" t="s">
        <v>95</v>
      </c>
      <c r="W4" s="4"/>
      <c r="Y4" s="38" t="s">
        <v>95</v>
      </c>
    </row>
    <row r="5" spans="1:25" x14ac:dyDescent="0.35">
      <c r="A5" t="s">
        <v>479</v>
      </c>
      <c r="B5" s="4" t="s">
        <v>6</v>
      </c>
      <c r="C5" t="s">
        <v>480</v>
      </c>
      <c r="D5" s="41"/>
      <c r="E5" s="4" t="s">
        <v>6</v>
      </c>
      <c r="F5" t="s">
        <v>481</v>
      </c>
      <c r="G5" s="41"/>
      <c r="H5" s="4" t="s">
        <v>6</v>
      </c>
      <c r="I5" t="s">
        <v>482</v>
      </c>
      <c r="J5" s="41"/>
      <c r="K5" s="4" t="s">
        <v>6</v>
      </c>
      <c r="L5" t="s">
        <v>482</v>
      </c>
      <c r="M5" s="41"/>
      <c r="N5" s="4" t="s">
        <v>6</v>
      </c>
      <c r="O5" t="s">
        <v>483</v>
      </c>
      <c r="P5" s="41"/>
      <c r="Q5" s="4" t="s">
        <v>6</v>
      </c>
      <c r="R5" t="s">
        <v>484</v>
      </c>
      <c r="S5" s="41"/>
      <c r="T5" s="4" t="s">
        <v>6</v>
      </c>
      <c r="U5" t="s">
        <v>485</v>
      </c>
      <c r="V5" s="41"/>
      <c r="W5" s="4" t="s">
        <v>291</v>
      </c>
      <c r="X5" t="s">
        <v>486</v>
      </c>
      <c r="Y5" s="41"/>
    </row>
    <row r="6" spans="1:25" x14ac:dyDescent="0.35">
      <c r="A6" t="s">
        <v>159</v>
      </c>
      <c r="B6" s="4" t="s">
        <v>6</v>
      </c>
      <c r="C6" t="s">
        <v>487</v>
      </c>
      <c r="D6" s="41"/>
      <c r="E6" s="4" t="s">
        <v>6</v>
      </c>
      <c r="F6" t="s">
        <v>487</v>
      </c>
      <c r="G6" s="41"/>
      <c r="H6" s="4" t="s">
        <v>6</v>
      </c>
      <c r="I6" t="s">
        <v>487</v>
      </c>
      <c r="J6" s="41"/>
      <c r="K6" s="4" t="s">
        <v>6</v>
      </c>
      <c r="L6" t="s">
        <v>487</v>
      </c>
      <c r="M6" s="41"/>
      <c r="N6" s="4" t="s">
        <v>6</v>
      </c>
      <c r="O6" t="s">
        <v>292</v>
      </c>
      <c r="P6" s="41"/>
      <c r="Q6" s="4" t="s">
        <v>488</v>
      </c>
      <c r="R6" t="s">
        <v>6</v>
      </c>
      <c r="S6" s="41"/>
      <c r="T6" s="4" t="s">
        <v>489</v>
      </c>
      <c r="U6" t="s">
        <v>6</v>
      </c>
      <c r="V6" s="41"/>
      <c r="W6" s="4" t="s">
        <v>291</v>
      </c>
      <c r="X6" t="s">
        <v>6</v>
      </c>
      <c r="Y6" s="41"/>
    </row>
    <row r="7" spans="1:25" x14ac:dyDescent="0.35">
      <c r="A7" t="s">
        <v>3</v>
      </c>
      <c r="B7" s="4" t="s">
        <v>490</v>
      </c>
      <c r="C7" t="s">
        <v>491</v>
      </c>
      <c r="D7" s="41"/>
      <c r="E7" s="4" t="s">
        <v>492</v>
      </c>
      <c r="F7" t="s">
        <v>493</v>
      </c>
      <c r="G7" s="41"/>
      <c r="H7" s="4" t="s">
        <v>70</v>
      </c>
      <c r="I7" t="s">
        <v>494</v>
      </c>
      <c r="J7" s="41"/>
      <c r="K7" s="4" t="s">
        <v>495</v>
      </c>
      <c r="L7" t="s">
        <v>496</v>
      </c>
      <c r="M7" s="41"/>
      <c r="N7" s="4" t="s">
        <v>497</v>
      </c>
      <c r="O7" t="s">
        <v>498</v>
      </c>
      <c r="P7" s="41"/>
      <c r="Q7" s="4" t="s">
        <v>499</v>
      </c>
      <c r="R7" t="s">
        <v>500</v>
      </c>
      <c r="S7" s="41"/>
      <c r="T7" s="4" t="s">
        <v>501</v>
      </c>
      <c r="U7" t="s">
        <v>502</v>
      </c>
      <c r="V7" s="41"/>
      <c r="W7" s="4" t="s">
        <v>503</v>
      </c>
      <c r="X7" t="s">
        <v>137</v>
      </c>
      <c r="Y7" s="41"/>
    </row>
    <row r="8" spans="1:25" x14ac:dyDescent="0.35">
      <c r="A8" t="s">
        <v>11</v>
      </c>
      <c r="B8" s="4" t="s">
        <v>504</v>
      </c>
      <c r="C8" t="s">
        <v>491</v>
      </c>
      <c r="D8" s="41"/>
      <c r="E8" s="4" t="s">
        <v>6</v>
      </c>
      <c r="F8" t="s">
        <v>505</v>
      </c>
      <c r="G8" s="41"/>
      <c r="H8" s="4" t="s">
        <v>6</v>
      </c>
      <c r="I8" t="s">
        <v>496</v>
      </c>
      <c r="J8" s="41"/>
      <c r="K8" s="4" t="s">
        <v>70</v>
      </c>
      <c r="L8" t="s">
        <v>506</v>
      </c>
      <c r="M8" s="41"/>
      <c r="N8" s="4" t="s">
        <v>507</v>
      </c>
      <c r="O8" t="s">
        <v>508</v>
      </c>
      <c r="P8" s="41"/>
      <c r="Q8" s="4" t="s">
        <v>509</v>
      </c>
      <c r="R8" t="s">
        <v>510</v>
      </c>
      <c r="S8" s="41"/>
      <c r="T8" s="4" t="s">
        <v>511</v>
      </c>
      <c r="U8" t="s">
        <v>512</v>
      </c>
      <c r="V8" s="41"/>
      <c r="W8" s="4" t="s">
        <v>513</v>
      </c>
      <c r="X8" t="s">
        <v>514</v>
      </c>
      <c r="Y8" s="41"/>
    </row>
    <row r="9" spans="1:25" x14ac:dyDescent="0.35">
      <c r="A9" t="s">
        <v>515</v>
      </c>
      <c r="B9" s="4" t="s">
        <v>504</v>
      </c>
      <c r="C9" t="s">
        <v>516</v>
      </c>
      <c r="D9" s="41"/>
      <c r="E9" s="4" t="s">
        <v>6</v>
      </c>
      <c r="F9" t="s">
        <v>517</v>
      </c>
      <c r="G9" s="41"/>
      <c r="H9" s="4" t="s">
        <v>6</v>
      </c>
      <c r="I9" t="s">
        <v>517</v>
      </c>
      <c r="J9" s="41"/>
      <c r="K9" s="4" t="s">
        <v>6</v>
      </c>
      <c r="L9" t="s">
        <v>517</v>
      </c>
      <c r="M9" s="41"/>
      <c r="N9" s="4" t="s">
        <v>497</v>
      </c>
      <c r="O9" t="s">
        <v>518</v>
      </c>
      <c r="P9" s="41"/>
      <c r="Q9" s="4" t="s">
        <v>519</v>
      </c>
      <c r="R9" t="s">
        <v>520</v>
      </c>
      <c r="S9" s="41"/>
      <c r="T9" s="4" t="s">
        <v>489</v>
      </c>
      <c r="U9" t="s">
        <v>521</v>
      </c>
      <c r="V9" s="41"/>
      <c r="W9" s="4" t="s">
        <v>306</v>
      </c>
      <c r="X9" t="s">
        <v>522</v>
      </c>
      <c r="Y9" s="41"/>
    </row>
    <row r="10" spans="1:25" x14ac:dyDescent="0.35">
      <c r="A10" t="s">
        <v>523</v>
      </c>
      <c r="B10" s="4" t="s">
        <v>6</v>
      </c>
      <c r="C10" t="s">
        <v>487</v>
      </c>
      <c r="D10" s="41"/>
      <c r="E10" s="4" t="s">
        <v>6</v>
      </c>
      <c r="F10" t="s">
        <v>487</v>
      </c>
      <c r="G10" s="41"/>
      <c r="H10" s="4" t="s">
        <v>6</v>
      </c>
      <c r="I10" t="s">
        <v>487</v>
      </c>
      <c r="J10" s="41"/>
      <c r="K10" s="4" t="s">
        <v>6</v>
      </c>
      <c r="L10" t="s">
        <v>487</v>
      </c>
      <c r="M10" s="41"/>
      <c r="N10" s="4" t="s">
        <v>6</v>
      </c>
      <c r="O10" t="s">
        <v>292</v>
      </c>
      <c r="P10" s="41"/>
      <c r="Q10" s="4" t="s">
        <v>6</v>
      </c>
      <c r="R10" t="s">
        <v>524</v>
      </c>
      <c r="S10" s="41"/>
      <c r="T10" s="4" t="s">
        <v>489</v>
      </c>
      <c r="U10" t="s">
        <v>6</v>
      </c>
      <c r="V10" s="41"/>
      <c r="W10" s="4" t="s">
        <v>291</v>
      </c>
      <c r="X10" t="s">
        <v>6</v>
      </c>
      <c r="Y10" s="41"/>
    </row>
    <row r="11" spans="1:25" x14ac:dyDescent="0.35">
      <c r="A11" t="s">
        <v>17</v>
      </c>
      <c r="B11" s="4" t="s">
        <v>525</v>
      </c>
      <c r="C11" t="s">
        <v>526</v>
      </c>
      <c r="D11" s="41"/>
      <c r="E11" s="4" t="s">
        <v>527</v>
      </c>
      <c r="F11" t="s">
        <v>528</v>
      </c>
      <c r="G11" s="41"/>
      <c r="H11" s="4" t="s">
        <v>78</v>
      </c>
      <c r="I11" t="s">
        <v>529</v>
      </c>
      <c r="J11" s="41"/>
      <c r="K11" s="4" t="s">
        <v>495</v>
      </c>
      <c r="L11" t="s">
        <v>530</v>
      </c>
      <c r="M11" s="41"/>
      <c r="N11" s="4" t="s">
        <v>531</v>
      </c>
      <c r="O11" t="s">
        <v>532</v>
      </c>
      <c r="P11" s="41"/>
      <c r="Q11" s="4" t="s">
        <v>533</v>
      </c>
      <c r="R11" t="s">
        <v>534</v>
      </c>
      <c r="S11" s="41"/>
      <c r="T11" s="4" t="s">
        <v>535</v>
      </c>
      <c r="U11" t="s">
        <v>536</v>
      </c>
      <c r="V11" s="41"/>
      <c r="W11" s="4" t="s">
        <v>537</v>
      </c>
      <c r="X11" t="s">
        <v>538</v>
      </c>
      <c r="Y11" s="41"/>
    </row>
    <row r="12" spans="1:25" x14ac:dyDescent="0.35">
      <c r="A12" s="6" t="s">
        <v>25</v>
      </c>
      <c r="B12" s="5" t="s">
        <v>30</v>
      </c>
      <c r="C12" s="6" t="s">
        <v>539</v>
      </c>
      <c r="D12" s="40"/>
      <c r="E12" s="5" t="s">
        <v>87</v>
      </c>
      <c r="F12" s="6" t="s">
        <v>540</v>
      </c>
      <c r="G12" s="40"/>
      <c r="H12" s="5" t="s">
        <v>66</v>
      </c>
      <c r="I12" s="6" t="s">
        <v>541</v>
      </c>
      <c r="J12" s="40"/>
      <c r="K12" s="5" t="s">
        <v>28</v>
      </c>
      <c r="L12" s="6" t="s">
        <v>542</v>
      </c>
      <c r="M12" s="40"/>
      <c r="N12" s="5" t="s">
        <v>190</v>
      </c>
      <c r="O12" s="6" t="s">
        <v>231</v>
      </c>
      <c r="P12" s="40"/>
      <c r="Q12" s="5" t="s">
        <v>379</v>
      </c>
      <c r="R12" s="6" t="s">
        <v>543</v>
      </c>
      <c r="S12" s="40"/>
      <c r="T12" s="5" t="s">
        <v>544</v>
      </c>
      <c r="U12" s="6" t="s">
        <v>545</v>
      </c>
      <c r="V12" s="40"/>
      <c r="W12" s="5" t="s">
        <v>190</v>
      </c>
      <c r="X12" s="6" t="s">
        <v>231</v>
      </c>
      <c r="Y12" s="40"/>
    </row>
    <row r="13" spans="1:25" x14ac:dyDescent="0.35">
      <c r="A13" s="2" t="s">
        <v>34</v>
      </c>
      <c r="B13" s="4"/>
      <c r="D13" s="38" t="s">
        <v>1</v>
      </c>
      <c r="E13" s="4"/>
      <c r="G13" s="38">
        <v>0.2</v>
      </c>
      <c r="H13" s="4"/>
      <c r="J13" s="38" t="s">
        <v>1</v>
      </c>
      <c r="K13" s="4"/>
      <c r="M13" s="38" t="s">
        <v>1</v>
      </c>
      <c r="N13" s="4"/>
      <c r="P13" s="38">
        <v>0.15</v>
      </c>
      <c r="Q13" s="4"/>
      <c r="S13" s="38">
        <v>2.9000000000000001E-2</v>
      </c>
      <c r="T13" s="4"/>
      <c r="V13" s="38" t="s">
        <v>1</v>
      </c>
      <c r="W13" s="4"/>
      <c r="Y13" s="38">
        <v>0.6</v>
      </c>
    </row>
    <row r="14" spans="1:25" x14ac:dyDescent="0.35">
      <c r="A14" t="s">
        <v>35</v>
      </c>
      <c r="B14" s="4" t="s">
        <v>546</v>
      </c>
      <c r="C14" t="s">
        <v>547</v>
      </c>
      <c r="D14" s="41"/>
      <c r="E14" s="4" t="s">
        <v>548</v>
      </c>
      <c r="F14" t="s">
        <v>549</v>
      </c>
      <c r="G14" s="41"/>
      <c r="H14" s="4" t="s">
        <v>550</v>
      </c>
      <c r="I14" t="s">
        <v>551</v>
      </c>
      <c r="J14" s="41"/>
      <c r="K14" s="4" t="s">
        <v>552</v>
      </c>
      <c r="L14" t="s">
        <v>553</v>
      </c>
      <c r="M14" s="41"/>
      <c r="N14" s="4" t="s">
        <v>554</v>
      </c>
      <c r="O14" t="s">
        <v>555</v>
      </c>
      <c r="P14" s="41"/>
      <c r="Q14" s="4" t="s">
        <v>556</v>
      </c>
      <c r="R14" t="s">
        <v>557</v>
      </c>
      <c r="S14" s="41"/>
      <c r="T14" s="4" t="s">
        <v>558</v>
      </c>
      <c r="U14" t="s">
        <v>559</v>
      </c>
      <c r="V14" s="41"/>
      <c r="W14" s="4" t="s">
        <v>560</v>
      </c>
      <c r="X14" t="s">
        <v>561</v>
      </c>
      <c r="Y14" s="41"/>
    </row>
    <row r="15" spans="1:25" x14ac:dyDescent="0.35">
      <c r="A15" t="s">
        <v>43</v>
      </c>
      <c r="B15" s="4" t="s">
        <v>6</v>
      </c>
      <c r="C15" t="s">
        <v>562</v>
      </c>
      <c r="D15" s="41"/>
      <c r="E15" s="4" t="s">
        <v>563</v>
      </c>
      <c r="F15" t="s">
        <v>564</v>
      </c>
      <c r="G15" s="41"/>
      <c r="H15" s="4" t="s">
        <v>6</v>
      </c>
      <c r="I15" t="s">
        <v>565</v>
      </c>
      <c r="J15" s="41"/>
      <c r="K15" s="4" t="s">
        <v>6</v>
      </c>
      <c r="L15" t="s">
        <v>565</v>
      </c>
      <c r="M15" s="41"/>
      <c r="N15" s="4" t="s">
        <v>566</v>
      </c>
      <c r="O15" t="s">
        <v>487</v>
      </c>
      <c r="P15" s="41"/>
      <c r="Q15" s="4" t="s">
        <v>308</v>
      </c>
      <c r="R15" t="s">
        <v>6</v>
      </c>
      <c r="S15" s="41"/>
      <c r="T15" s="4" t="s">
        <v>567</v>
      </c>
      <c r="U15" t="s">
        <v>330</v>
      </c>
      <c r="V15" s="41"/>
      <c r="W15" s="4" t="s">
        <v>568</v>
      </c>
      <c r="X15" t="s">
        <v>524</v>
      </c>
      <c r="Y15" s="41"/>
    </row>
    <row r="16" spans="1:25" x14ac:dyDescent="0.35">
      <c r="A16" s="6" t="s">
        <v>25</v>
      </c>
      <c r="B16" s="5" t="s">
        <v>51</v>
      </c>
      <c r="C16" s="6" t="s">
        <v>26</v>
      </c>
      <c r="D16" s="40"/>
      <c r="E16" s="5" t="s">
        <v>51</v>
      </c>
      <c r="F16" s="6" t="s">
        <v>26</v>
      </c>
      <c r="G16" s="40"/>
      <c r="H16" s="5" t="s">
        <v>51</v>
      </c>
      <c r="I16" s="6" t="s">
        <v>26</v>
      </c>
      <c r="J16" s="40"/>
      <c r="K16" s="5" t="s">
        <v>51</v>
      </c>
      <c r="L16" s="6" t="s">
        <v>26</v>
      </c>
      <c r="M16" s="40"/>
      <c r="N16" s="5" t="s">
        <v>51</v>
      </c>
      <c r="O16" s="6" t="s">
        <v>26</v>
      </c>
      <c r="P16" s="40"/>
      <c r="Q16" s="5" t="s">
        <v>51</v>
      </c>
      <c r="R16" s="6" t="s">
        <v>26</v>
      </c>
      <c r="S16" s="40"/>
      <c r="T16" s="5" t="s">
        <v>51</v>
      </c>
      <c r="U16" s="6" t="s">
        <v>26</v>
      </c>
      <c r="V16" s="40"/>
      <c r="W16" s="5" t="s">
        <v>51</v>
      </c>
      <c r="X16" s="6" t="s">
        <v>26</v>
      </c>
      <c r="Y16" s="40"/>
    </row>
    <row r="17" spans="1:25" x14ac:dyDescent="0.35">
      <c r="A17" s="2" t="s">
        <v>52</v>
      </c>
      <c r="B17" s="4" t="s">
        <v>569</v>
      </c>
      <c r="C17" t="s">
        <v>570</v>
      </c>
      <c r="D17" s="38">
        <v>0.4</v>
      </c>
      <c r="E17" s="4" t="s">
        <v>571</v>
      </c>
      <c r="F17" t="s">
        <v>572</v>
      </c>
      <c r="G17" s="38">
        <v>0.4</v>
      </c>
      <c r="H17" s="4" t="s">
        <v>573</v>
      </c>
      <c r="I17" t="s">
        <v>574</v>
      </c>
      <c r="J17" s="38">
        <v>0.8</v>
      </c>
      <c r="K17" s="4" t="s">
        <v>575</v>
      </c>
      <c r="L17" t="s">
        <v>572</v>
      </c>
      <c r="M17" s="38">
        <v>0.2</v>
      </c>
      <c r="N17" s="4" t="s">
        <v>576</v>
      </c>
      <c r="O17" t="s">
        <v>570</v>
      </c>
      <c r="P17" s="38">
        <v>0.8</v>
      </c>
      <c r="Q17" s="4" t="s">
        <v>577</v>
      </c>
      <c r="R17" t="s">
        <v>578</v>
      </c>
      <c r="S17" s="38">
        <v>0.6</v>
      </c>
      <c r="T17" s="4" t="s">
        <v>579</v>
      </c>
      <c r="U17" t="s">
        <v>578</v>
      </c>
      <c r="V17" s="38">
        <v>0.3</v>
      </c>
      <c r="W17" s="4" t="s">
        <v>580</v>
      </c>
      <c r="X17" t="s">
        <v>581</v>
      </c>
      <c r="Y17" s="38">
        <v>0.5</v>
      </c>
    </row>
    <row r="18" spans="1:25" x14ac:dyDescent="0.35">
      <c r="A18" s="6" t="s">
        <v>25</v>
      </c>
      <c r="B18" s="5" t="s">
        <v>51</v>
      </c>
      <c r="C18" s="6" t="s">
        <v>26</v>
      </c>
      <c r="D18" s="40"/>
      <c r="E18" s="5" t="s">
        <v>51</v>
      </c>
      <c r="F18" s="6" t="s">
        <v>26</v>
      </c>
      <c r="G18" s="40"/>
      <c r="H18" s="5" t="s">
        <v>51</v>
      </c>
      <c r="I18" s="6" t="s">
        <v>26</v>
      </c>
      <c r="J18" s="40"/>
      <c r="K18" s="5" t="s">
        <v>51</v>
      </c>
      <c r="L18" s="6" t="s">
        <v>26</v>
      </c>
      <c r="M18" s="40"/>
      <c r="N18" s="5" t="s">
        <v>51</v>
      </c>
      <c r="O18" s="6" t="s">
        <v>26</v>
      </c>
      <c r="P18" s="40"/>
      <c r="Q18" s="5" t="s">
        <v>51</v>
      </c>
      <c r="R18" s="6" t="s">
        <v>26</v>
      </c>
      <c r="S18" s="40"/>
      <c r="T18" s="5" t="s">
        <v>51</v>
      </c>
      <c r="U18" s="6" t="s">
        <v>26</v>
      </c>
      <c r="V18" s="40"/>
      <c r="W18" s="5" t="s">
        <v>51</v>
      </c>
      <c r="X18" s="6" t="s">
        <v>26</v>
      </c>
      <c r="Y18" s="40"/>
    </row>
    <row r="19" spans="1:25" x14ac:dyDescent="0.35">
      <c r="A19" s="2" t="s">
        <v>59</v>
      </c>
      <c r="B19" s="4" t="s">
        <v>582</v>
      </c>
      <c r="C19" t="s">
        <v>583</v>
      </c>
      <c r="D19" s="38">
        <v>0.2</v>
      </c>
      <c r="E19" s="4" t="s">
        <v>584</v>
      </c>
      <c r="F19" t="s">
        <v>585</v>
      </c>
      <c r="G19" s="38">
        <v>0.4</v>
      </c>
      <c r="H19" s="4" t="s">
        <v>586</v>
      </c>
      <c r="I19" t="s">
        <v>585</v>
      </c>
      <c r="J19" s="38">
        <v>0.6</v>
      </c>
      <c r="K19" s="4" t="s">
        <v>587</v>
      </c>
      <c r="L19" t="s">
        <v>588</v>
      </c>
      <c r="M19" s="38">
        <v>0.6</v>
      </c>
      <c r="N19" s="4" t="s">
        <v>589</v>
      </c>
      <c r="O19" t="s">
        <v>590</v>
      </c>
      <c r="P19" s="38">
        <v>0.5</v>
      </c>
      <c r="Q19" s="4" t="s">
        <v>591</v>
      </c>
      <c r="R19" t="s">
        <v>592</v>
      </c>
      <c r="S19" s="38">
        <v>0.12</v>
      </c>
      <c r="T19" s="4" t="s">
        <v>593</v>
      </c>
      <c r="U19" t="s">
        <v>594</v>
      </c>
      <c r="V19" s="38">
        <v>0.2</v>
      </c>
      <c r="W19" s="4" t="s">
        <v>595</v>
      </c>
      <c r="X19" t="s">
        <v>596</v>
      </c>
      <c r="Y19" s="38">
        <v>0.5</v>
      </c>
    </row>
    <row r="20" spans="1:25" x14ac:dyDescent="0.35">
      <c r="A20" s="6" t="s">
        <v>25</v>
      </c>
      <c r="B20" s="5" t="s">
        <v>28</v>
      </c>
      <c r="C20" s="6" t="s">
        <v>241</v>
      </c>
      <c r="D20" s="40"/>
      <c r="E20" s="5" t="s">
        <v>51</v>
      </c>
      <c r="F20" s="6" t="s">
        <v>597</v>
      </c>
      <c r="G20" s="40"/>
      <c r="H20" s="5" t="s">
        <v>51</v>
      </c>
      <c r="I20" s="6" t="s">
        <v>597</v>
      </c>
      <c r="J20" s="40"/>
      <c r="K20" s="5" t="s">
        <v>51</v>
      </c>
      <c r="L20" s="6" t="s">
        <v>597</v>
      </c>
      <c r="M20" s="40"/>
      <c r="N20" s="5" t="s">
        <v>87</v>
      </c>
      <c r="O20" s="6" t="s">
        <v>33</v>
      </c>
      <c r="P20" s="40"/>
      <c r="Q20" s="5" t="s">
        <v>30</v>
      </c>
      <c r="R20" s="6" t="s">
        <v>382</v>
      </c>
      <c r="S20" s="40"/>
      <c r="T20" s="5" t="s">
        <v>66</v>
      </c>
      <c r="U20" s="6" t="s">
        <v>399</v>
      </c>
      <c r="V20" s="40"/>
      <c r="W20" s="5" t="s">
        <v>358</v>
      </c>
      <c r="X20" s="6" t="s">
        <v>378</v>
      </c>
      <c r="Y20" s="40"/>
    </row>
    <row r="21" spans="1:25" x14ac:dyDescent="0.35">
      <c r="A21" s="2" t="s">
        <v>67</v>
      </c>
      <c r="B21" s="4"/>
      <c r="D21" s="38">
        <v>0.7</v>
      </c>
      <c r="E21" s="4"/>
      <c r="G21" s="38" t="s">
        <v>1</v>
      </c>
      <c r="H21" s="4"/>
      <c r="J21" s="38">
        <v>0.7</v>
      </c>
      <c r="K21" s="4"/>
      <c r="M21" s="38">
        <v>0.2</v>
      </c>
      <c r="N21" s="4"/>
      <c r="P21" s="38">
        <v>0.2</v>
      </c>
      <c r="Q21" s="4"/>
      <c r="S21" s="38">
        <v>0.3</v>
      </c>
      <c r="T21" s="4"/>
      <c r="V21" s="38">
        <v>0.4</v>
      </c>
      <c r="W21" s="4"/>
      <c r="Y21" s="38">
        <v>0.4</v>
      </c>
    </row>
    <row r="22" spans="1:25" x14ac:dyDescent="0.35">
      <c r="A22" t="s">
        <v>68</v>
      </c>
      <c r="B22" s="4" t="s">
        <v>197</v>
      </c>
      <c r="C22" t="s">
        <v>598</v>
      </c>
      <c r="D22" s="36"/>
      <c r="E22" s="4" t="s">
        <v>599</v>
      </c>
      <c r="F22" t="s">
        <v>600</v>
      </c>
      <c r="G22" s="36"/>
      <c r="H22" s="4" t="s">
        <v>601</v>
      </c>
      <c r="I22" t="s">
        <v>602</v>
      </c>
      <c r="J22" s="36"/>
      <c r="K22" s="4" t="s">
        <v>6</v>
      </c>
      <c r="L22" t="s">
        <v>603</v>
      </c>
      <c r="M22" s="36"/>
      <c r="N22" s="4" t="s">
        <v>604</v>
      </c>
      <c r="O22" t="s">
        <v>605</v>
      </c>
      <c r="P22" s="36"/>
      <c r="Q22" s="4" t="s">
        <v>606</v>
      </c>
      <c r="R22" t="s">
        <v>607</v>
      </c>
      <c r="S22" s="36"/>
      <c r="T22" s="4" t="s">
        <v>608</v>
      </c>
      <c r="U22" t="s">
        <v>609</v>
      </c>
      <c r="V22" s="36"/>
      <c r="W22" s="4" t="s">
        <v>610</v>
      </c>
      <c r="X22" t="s">
        <v>611</v>
      </c>
      <c r="Y22" s="36"/>
    </row>
    <row r="23" spans="1:25" x14ac:dyDescent="0.35">
      <c r="A23" t="s">
        <v>76</v>
      </c>
      <c r="B23" s="4" t="s">
        <v>209</v>
      </c>
      <c r="C23" t="s">
        <v>612</v>
      </c>
      <c r="D23" s="36"/>
      <c r="E23" s="4" t="s">
        <v>613</v>
      </c>
      <c r="F23" t="s">
        <v>614</v>
      </c>
      <c r="G23" s="36"/>
      <c r="H23" s="4" t="s">
        <v>615</v>
      </c>
      <c r="I23" t="s">
        <v>616</v>
      </c>
      <c r="J23" s="36"/>
      <c r="K23" s="4" t="s">
        <v>617</v>
      </c>
      <c r="L23" t="s">
        <v>618</v>
      </c>
      <c r="M23" s="36"/>
      <c r="N23" s="4" t="s">
        <v>619</v>
      </c>
      <c r="O23" t="s">
        <v>620</v>
      </c>
      <c r="P23" s="36"/>
      <c r="Q23" s="4" t="s">
        <v>621</v>
      </c>
      <c r="R23" t="s">
        <v>622</v>
      </c>
      <c r="S23" s="36"/>
      <c r="T23" s="4" t="s">
        <v>623</v>
      </c>
      <c r="U23" t="s">
        <v>624</v>
      </c>
      <c r="V23" s="36"/>
      <c r="W23" s="4" t="s">
        <v>625</v>
      </c>
      <c r="X23" t="s">
        <v>626</v>
      </c>
      <c r="Y23" s="36"/>
    </row>
    <row r="24" spans="1:25" x14ac:dyDescent="0.35">
      <c r="A24" s="6" t="s">
        <v>25</v>
      </c>
      <c r="B24" s="5" t="s">
        <v>28</v>
      </c>
      <c r="C24" s="6" t="s">
        <v>597</v>
      </c>
      <c r="D24" s="36"/>
      <c r="E24" s="5" t="s">
        <v>51</v>
      </c>
      <c r="F24" s="6" t="s">
        <v>627</v>
      </c>
      <c r="G24" s="36"/>
      <c r="H24" s="5" t="s">
        <v>26</v>
      </c>
      <c r="I24" s="6" t="s">
        <v>628</v>
      </c>
      <c r="J24" s="36"/>
      <c r="K24" s="5" t="s">
        <v>26</v>
      </c>
      <c r="L24" s="6" t="s">
        <v>628</v>
      </c>
      <c r="M24" s="36"/>
      <c r="N24" s="5" t="s">
        <v>87</v>
      </c>
      <c r="O24" s="6" t="s">
        <v>241</v>
      </c>
      <c r="P24" s="36"/>
      <c r="Q24" s="5" t="s">
        <v>30</v>
      </c>
      <c r="R24" s="6" t="s">
        <v>33</v>
      </c>
      <c r="S24" s="36"/>
      <c r="T24" s="5" t="s">
        <v>66</v>
      </c>
      <c r="U24" s="6" t="s">
        <v>398</v>
      </c>
      <c r="V24" s="36"/>
      <c r="W24" s="5" t="s">
        <v>86</v>
      </c>
      <c r="X24" s="6" t="s">
        <v>381</v>
      </c>
      <c r="Y24" s="36"/>
    </row>
    <row r="25" spans="1:25" x14ac:dyDescent="0.35">
      <c r="A25" s="2" t="s">
        <v>88</v>
      </c>
      <c r="B25" s="4" t="s">
        <v>629</v>
      </c>
      <c r="C25" t="s">
        <v>630</v>
      </c>
      <c r="D25" s="38">
        <v>0.1</v>
      </c>
      <c r="E25" s="4" t="s">
        <v>631</v>
      </c>
      <c r="F25" t="s">
        <v>632</v>
      </c>
      <c r="G25" s="38">
        <v>0.3</v>
      </c>
      <c r="H25" s="4" t="s">
        <v>633</v>
      </c>
      <c r="I25" t="s">
        <v>634</v>
      </c>
      <c r="J25" s="38">
        <v>0.7</v>
      </c>
      <c r="K25" s="4" t="s">
        <v>635</v>
      </c>
      <c r="L25" t="s">
        <v>636</v>
      </c>
      <c r="M25" s="38">
        <v>0.2</v>
      </c>
      <c r="N25" s="4" t="s">
        <v>637</v>
      </c>
      <c r="O25" t="s">
        <v>638</v>
      </c>
      <c r="P25" s="38">
        <v>0.9</v>
      </c>
      <c r="Q25" s="4" t="s">
        <v>639</v>
      </c>
      <c r="R25" t="s">
        <v>640</v>
      </c>
      <c r="S25" s="38">
        <v>0.09</v>
      </c>
      <c r="T25" s="4" t="s">
        <v>641</v>
      </c>
      <c r="U25" t="s">
        <v>642</v>
      </c>
      <c r="V25" s="38">
        <v>0.6</v>
      </c>
      <c r="W25" s="4" t="s">
        <v>643</v>
      </c>
      <c r="X25" t="s">
        <v>644</v>
      </c>
      <c r="Y25" s="38">
        <v>0.7</v>
      </c>
    </row>
    <row r="26" spans="1:25" x14ac:dyDescent="0.35">
      <c r="A26" s="6" t="s">
        <v>25</v>
      </c>
      <c r="B26" s="5" t="s">
        <v>28</v>
      </c>
      <c r="C26" s="6" t="s">
        <v>241</v>
      </c>
      <c r="D26" s="40"/>
      <c r="E26" s="5" t="s">
        <v>51</v>
      </c>
      <c r="F26" s="6" t="s">
        <v>597</v>
      </c>
      <c r="G26" s="40"/>
      <c r="H26" s="5" t="s">
        <v>51</v>
      </c>
      <c r="I26" s="6" t="s">
        <v>597</v>
      </c>
      <c r="J26" s="40"/>
      <c r="K26" s="5" t="s">
        <v>51</v>
      </c>
      <c r="L26" s="6" t="s">
        <v>597</v>
      </c>
      <c r="M26" s="40"/>
      <c r="N26" s="5" t="s">
        <v>87</v>
      </c>
      <c r="O26" s="6" t="s">
        <v>33</v>
      </c>
      <c r="P26" s="40"/>
      <c r="Q26" s="5" t="s">
        <v>30</v>
      </c>
      <c r="R26" s="6" t="s">
        <v>382</v>
      </c>
      <c r="S26" s="40"/>
      <c r="T26" s="5" t="s">
        <v>66</v>
      </c>
      <c r="U26" s="6" t="s">
        <v>399</v>
      </c>
      <c r="V26" s="40"/>
      <c r="W26" s="5" t="s">
        <v>358</v>
      </c>
      <c r="X26" s="6" t="s">
        <v>378</v>
      </c>
      <c r="Y26" s="40"/>
    </row>
    <row r="27" spans="1:25" x14ac:dyDescent="0.35">
      <c r="A27" s="2" t="s">
        <v>99</v>
      </c>
      <c r="B27" s="4"/>
      <c r="D27" s="38">
        <v>0.5</v>
      </c>
      <c r="E27" s="4"/>
      <c r="G27" s="38" t="s">
        <v>1</v>
      </c>
      <c r="H27" s="4"/>
      <c r="J27" s="38" t="s">
        <v>1</v>
      </c>
      <c r="K27" s="4"/>
      <c r="M27" s="38" t="s">
        <v>1</v>
      </c>
      <c r="N27" s="4"/>
      <c r="P27" s="38">
        <v>0.3</v>
      </c>
      <c r="Q27" s="4"/>
      <c r="S27" s="38">
        <v>0.7</v>
      </c>
      <c r="T27" s="4"/>
      <c r="V27" s="38" t="s">
        <v>1</v>
      </c>
      <c r="W27" s="4"/>
      <c r="Y27" s="38">
        <v>0.2</v>
      </c>
    </row>
    <row r="28" spans="1:25" x14ac:dyDescent="0.35">
      <c r="A28" t="s">
        <v>100</v>
      </c>
      <c r="B28" s="4" t="s">
        <v>166</v>
      </c>
      <c r="C28" t="s">
        <v>645</v>
      </c>
      <c r="D28" s="41"/>
      <c r="E28" s="4" t="s">
        <v>6</v>
      </c>
      <c r="F28" t="s">
        <v>646</v>
      </c>
      <c r="G28" s="41"/>
      <c r="H28" s="4" t="s">
        <v>6</v>
      </c>
      <c r="I28" t="s">
        <v>647</v>
      </c>
      <c r="J28" s="41"/>
      <c r="K28" s="4" t="s">
        <v>6</v>
      </c>
      <c r="L28" t="s">
        <v>647</v>
      </c>
      <c r="M28" s="41"/>
      <c r="N28" s="4" t="s">
        <v>6</v>
      </c>
      <c r="O28" t="s">
        <v>310</v>
      </c>
      <c r="P28" s="41"/>
      <c r="Q28" s="4" t="s">
        <v>648</v>
      </c>
      <c r="R28" t="s">
        <v>649</v>
      </c>
      <c r="S28" s="41"/>
      <c r="T28" s="4" t="s">
        <v>650</v>
      </c>
      <c r="U28" t="s">
        <v>651</v>
      </c>
      <c r="V28" s="41"/>
      <c r="W28" s="4" t="s">
        <v>652</v>
      </c>
      <c r="X28" t="s">
        <v>653</v>
      </c>
      <c r="Y28" s="41"/>
    </row>
    <row r="29" spans="1:25" x14ac:dyDescent="0.35">
      <c r="A29" t="s">
        <v>107</v>
      </c>
      <c r="B29" s="4" t="s">
        <v>654</v>
      </c>
      <c r="C29" t="s">
        <v>655</v>
      </c>
      <c r="D29" s="41"/>
      <c r="E29" s="4" t="s">
        <v>656</v>
      </c>
      <c r="F29" t="s">
        <v>657</v>
      </c>
      <c r="G29" s="41"/>
      <c r="H29" s="4" t="s">
        <v>550</v>
      </c>
      <c r="I29" t="s">
        <v>658</v>
      </c>
      <c r="J29" s="41"/>
      <c r="K29" s="4" t="s">
        <v>552</v>
      </c>
      <c r="L29" t="s">
        <v>659</v>
      </c>
      <c r="M29" s="41"/>
      <c r="N29" s="4" t="s">
        <v>660</v>
      </c>
      <c r="O29" t="s">
        <v>661</v>
      </c>
      <c r="P29" s="41"/>
      <c r="Q29" s="4" t="s">
        <v>662</v>
      </c>
      <c r="R29" t="s">
        <v>663</v>
      </c>
      <c r="S29" s="41"/>
      <c r="T29" s="4" t="s">
        <v>664</v>
      </c>
      <c r="U29" t="s">
        <v>665</v>
      </c>
      <c r="V29" s="41"/>
      <c r="W29" s="4" t="s">
        <v>666</v>
      </c>
      <c r="X29" t="s">
        <v>667</v>
      </c>
      <c r="Y29" s="41"/>
    </row>
    <row r="30" spans="1:25" x14ac:dyDescent="0.35">
      <c r="A30" t="s">
        <v>25</v>
      </c>
      <c r="B30" s="5" t="s">
        <v>28</v>
      </c>
      <c r="C30" s="6" t="s">
        <v>241</v>
      </c>
      <c r="D30" s="40"/>
      <c r="E30" s="5" t="s">
        <v>51</v>
      </c>
      <c r="F30" s="6" t="s">
        <v>597</v>
      </c>
      <c r="G30" s="40"/>
      <c r="H30" s="5" t="s">
        <v>51</v>
      </c>
      <c r="I30" s="6" t="s">
        <v>597</v>
      </c>
      <c r="J30" s="40"/>
      <c r="K30" s="5" t="s">
        <v>51</v>
      </c>
      <c r="L30" s="6" t="s">
        <v>597</v>
      </c>
      <c r="M30" s="40"/>
      <c r="N30" s="5" t="s">
        <v>87</v>
      </c>
      <c r="O30" s="6" t="s">
        <v>33</v>
      </c>
      <c r="P30" s="40"/>
      <c r="Q30" s="5" t="s">
        <v>30</v>
      </c>
      <c r="R30" s="6" t="s">
        <v>382</v>
      </c>
      <c r="S30" s="40"/>
      <c r="T30" s="5" t="s">
        <v>66</v>
      </c>
      <c r="U30" s="6" t="s">
        <v>399</v>
      </c>
      <c r="V30" s="40"/>
      <c r="W30" s="5" t="s">
        <v>358</v>
      </c>
      <c r="X30" s="6" t="s">
        <v>378</v>
      </c>
      <c r="Y30" s="40"/>
    </row>
  </sheetData>
  <mergeCells count="65">
    <mergeCell ref="V27:V30"/>
    <mergeCell ref="Y4:Y12"/>
    <mergeCell ref="Y13:Y16"/>
    <mergeCell ref="Y17:Y18"/>
    <mergeCell ref="Y19:Y20"/>
    <mergeCell ref="Y21:Y24"/>
    <mergeCell ref="Y25:Y26"/>
    <mergeCell ref="Y27:Y30"/>
    <mergeCell ref="V4:V12"/>
    <mergeCell ref="V13:V16"/>
    <mergeCell ref="V17:V18"/>
    <mergeCell ref="V19:V20"/>
    <mergeCell ref="V21:V24"/>
    <mergeCell ref="V25:V26"/>
    <mergeCell ref="S21:S24"/>
    <mergeCell ref="S25:S26"/>
    <mergeCell ref="S27:S30"/>
    <mergeCell ref="P4:P12"/>
    <mergeCell ref="P13:P16"/>
    <mergeCell ref="P17:P18"/>
    <mergeCell ref="P19:P20"/>
    <mergeCell ref="P21:P24"/>
    <mergeCell ref="M21:M24"/>
    <mergeCell ref="M25:M26"/>
    <mergeCell ref="M27:M30"/>
    <mergeCell ref="P25:P26"/>
    <mergeCell ref="P27:P30"/>
    <mergeCell ref="D27:D30"/>
    <mergeCell ref="G27:G30"/>
    <mergeCell ref="J27:J30"/>
    <mergeCell ref="G21:G24"/>
    <mergeCell ref="J21:J24"/>
    <mergeCell ref="G25:G26"/>
    <mergeCell ref="J25:J26"/>
    <mergeCell ref="D25:D26"/>
    <mergeCell ref="D21:D24"/>
    <mergeCell ref="M4:M12"/>
    <mergeCell ref="M13:M16"/>
    <mergeCell ref="T2:V2"/>
    <mergeCell ref="W2:Y2"/>
    <mergeCell ref="D4:D12"/>
    <mergeCell ref="G4:G12"/>
    <mergeCell ref="J4:J12"/>
    <mergeCell ref="B2:D2"/>
    <mergeCell ref="E2:G2"/>
    <mergeCell ref="H2:J2"/>
    <mergeCell ref="K2:M2"/>
    <mergeCell ref="N2:P2"/>
    <mergeCell ref="Q2:S2"/>
    <mergeCell ref="A1:Y1"/>
    <mergeCell ref="D19:D20"/>
    <mergeCell ref="M19:M20"/>
    <mergeCell ref="S4:S12"/>
    <mergeCell ref="S13:S16"/>
    <mergeCell ref="S17:S18"/>
    <mergeCell ref="S19:S20"/>
    <mergeCell ref="G17:G18"/>
    <mergeCell ref="G19:G20"/>
    <mergeCell ref="J17:J18"/>
    <mergeCell ref="J19:J20"/>
    <mergeCell ref="M17:M18"/>
    <mergeCell ref="D17:D18"/>
    <mergeCell ref="D13:D16"/>
    <mergeCell ref="G13:G16"/>
    <mergeCell ref="J13:J16"/>
  </mergeCells>
  <phoneticPr fontId="4" type="noConversion"/>
  <conditionalFormatting sqref="D4:D30">
    <cfRule type="containsText" dxfId="45" priority="15" operator="containsText" text="&lt;0.001">
      <formula>NOT(ISERROR(SEARCH("&lt;0.001",D4)))</formula>
    </cfRule>
    <cfRule type="cellIs" dxfId="44" priority="16" operator="lessThan">
      <formula>0.05</formula>
    </cfRule>
  </conditionalFormatting>
  <conditionalFormatting sqref="G4:G30">
    <cfRule type="containsText" dxfId="43" priority="13" operator="containsText" text="&lt;0.001">
      <formula>NOT(ISERROR(SEARCH("&lt;0.001",G4)))</formula>
    </cfRule>
    <cfRule type="cellIs" dxfId="42" priority="14" operator="lessThan">
      <formula>0.05</formula>
    </cfRule>
  </conditionalFormatting>
  <conditionalFormatting sqref="J4:J30">
    <cfRule type="containsText" dxfId="41" priority="11" operator="containsText" text="&lt;0.001">
      <formula>NOT(ISERROR(SEARCH("&lt;0.001",J4)))</formula>
    </cfRule>
    <cfRule type="cellIs" dxfId="40" priority="12" operator="lessThan">
      <formula>0.05</formula>
    </cfRule>
  </conditionalFormatting>
  <conditionalFormatting sqref="M4:M30">
    <cfRule type="containsText" dxfId="39" priority="9" operator="containsText" text="&lt;0.001">
      <formula>NOT(ISERROR(SEARCH("&lt;0.001",M4)))</formula>
    </cfRule>
    <cfRule type="cellIs" dxfId="38" priority="10" operator="lessThan">
      <formula>0.05</formula>
    </cfRule>
  </conditionalFormatting>
  <conditionalFormatting sqref="P4:P30">
    <cfRule type="containsText" dxfId="37" priority="7" operator="containsText" text="&lt;0.001">
      <formula>NOT(ISERROR(SEARCH("&lt;0.001",P4)))</formula>
    </cfRule>
    <cfRule type="cellIs" dxfId="36" priority="8" operator="lessThan">
      <formula>0.05</formula>
    </cfRule>
  </conditionalFormatting>
  <conditionalFormatting sqref="S4:S30">
    <cfRule type="containsText" dxfId="35" priority="5" operator="containsText" text="&lt;0.001">
      <formula>NOT(ISERROR(SEARCH("&lt;0.001",S4)))</formula>
    </cfRule>
    <cfRule type="cellIs" dxfId="34" priority="6" operator="lessThan">
      <formula>0.05</formula>
    </cfRule>
  </conditionalFormatting>
  <conditionalFormatting sqref="V4:V30">
    <cfRule type="containsText" dxfId="33" priority="3" operator="containsText" text="&lt;0.001">
      <formula>NOT(ISERROR(SEARCH("&lt;0.001",V4)))</formula>
    </cfRule>
    <cfRule type="cellIs" dxfId="32" priority="4" operator="lessThan">
      <formula>0.05</formula>
    </cfRule>
  </conditionalFormatting>
  <conditionalFormatting sqref="Y4:Y30">
    <cfRule type="containsText" dxfId="31" priority="1" operator="containsText" text="&lt;0.001">
      <formula>NOT(ISERROR(SEARCH("&lt;0.001",Y4)))</formula>
    </cfRule>
    <cfRule type="cellIs" dxfId="30" priority="2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9993E5-56DF-451C-91EB-4EC97BC699B0}">
  <dimension ref="A1:AB24"/>
  <sheetViews>
    <sheetView tabSelected="1" zoomScale="85" zoomScaleNormal="85" workbookViewId="0">
      <selection sqref="A1:AB1"/>
    </sheetView>
  </sheetViews>
  <sheetFormatPr defaultRowHeight="14.5" x14ac:dyDescent="0.35"/>
  <cols>
    <col min="1" max="1" width="38" bestFit="1" customWidth="1"/>
    <col min="2" max="3" width="14.7265625" bestFit="1" customWidth="1"/>
    <col min="4" max="4" width="7.7265625" bestFit="1" customWidth="1"/>
    <col min="5" max="6" width="14.7265625" bestFit="1" customWidth="1"/>
    <col min="7" max="7" width="7.7265625" bestFit="1" customWidth="1"/>
    <col min="8" max="9" width="14.7265625" bestFit="1" customWidth="1"/>
    <col min="10" max="10" width="7.7265625" bestFit="1" customWidth="1"/>
    <col min="11" max="12" width="14.7265625" bestFit="1" customWidth="1"/>
    <col min="13" max="13" width="7.7265625" bestFit="1" customWidth="1"/>
    <col min="14" max="15" width="14.7265625" bestFit="1" customWidth="1"/>
    <col min="16" max="16" width="7.7265625" bestFit="1" customWidth="1"/>
    <col min="17" max="18" width="14.7265625" bestFit="1" customWidth="1"/>
    <col min="19" max="19" width="7.7265625" bestFit="1" customWidth="1"/>
    <col min="20" max="21" width="14.7265625" bestFit="1" customWidth="1"/>
    <col min="22" max="22" width="7.7265625" bestFit="1" customWidth="1"/>
    <col min="23" max="24" width="14.7265625" bestFit="1" customWidth="1"/>
    <col min="25" max="25" width="7.7265625" bestFit="1" customWidth="1"/>
    <col min="26" max="27" width="14.7265625" bestFit="1" customWidth="1"/>
    <col min="28" max="28" width="7.7265625" bestFit="1" customWidth="1"/>
  </cols>
  <sheetData>
    <row r="1" spans="1:28" ht="37.5" customHeight="1" x14ac:dyDescent="0.35">
      <c r="A1" s="34" t="s">
        <v>752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  <c r="Q1" s="34"/>
      <c r="R1" s="34"/>
      <c r="S1" s="34"/>
      <c r="T1" s="34"/>
      <c r="U1" s="34"/>
      <c r="V1" s="34"/>
      <c r="W1" s="34"/>
      <c r="X1" s="34"/>
      <c r="Y1" s="34"/>
      <c r="Z1" s="34"/>
      <c r="AA1" s="34"/>
      <c r="AB1" s="34"/>
    </row>
    <row r="2" spans="1:28" s="3" customFormat="1" ht="22" customHeight="1" x14ac:dyDescent="0.35">
      <c r="B2" s="39" t="s">
        <v>668</v>
      </c>
      <c r="C2" s="39"/>
      <c r="D2" s="39"/>
      <c r="E2" s="39" t="s">
        <v>670</v>
      </c>
      <c r="F2" s="39"/>
      <c r="G2" s="39"/>
      <c r="H2" s="39" t="s">
        <v>671</v>
      </c>
      <c r="I2" s="39"/>
      <c r="J2" s="39"/>
      <c r="K2" s="39" t="s">
        <v>672</v>
      </c>
      <c r="L2" s="39"/>
      <c r="M2" s="39"/>
      <c r="N2" s="39" t="s">
        <v>673</v>
      </c>
      <c r="O2" s="39"/>
      <c r="P2" s="39"/>
      <c r="Q2" s="39" t="s">
        <v>674</v>
      </c>
      <c r="R2" s="39"/>
      <c r="S2" s="39"/>
      <c r="T2" s="39" t="s">
        <v>675</v>
      </c>
      <c r="U2" s="39"/>
      <c r="V2" s="39"/>
      <c r="W2" s="39" t="s">
        <v>676</v>
      </c>
      <c r="X2" s="39"/>
      <c r="Y2" s="39"/>
      <c r="Z2" s="39" t="s">
        <v>705</v>
      </c>
      <c r="AA2" s="39"/>
      <c r="AB2" s="39"/>
    </row>
    <row r="3" spans="1:28" x14ac:dyDescent="0.35">
      <c r="A3" s="1"/>
      <c r="B3" s="11" t="s">
        <v>706</v>
      </c>
      <c r="C3" s="12" t="s">
        <v>715</v>
      </c>
      <c r="D3" s="13" t="s">
        <v>669</v>
      </c>
      <c r="E3" s="11" t="s">
        <v>707</v>
      </c>
      <c r="F3" s="12" t="s">
        <v>716</v>
      </c>
      <c r="G3" s="13" t="s">
        <v>669</v>
      </c>
      <c r="H3" s="11" t="s">
        <v>708</v>
      </c>
      <c r="I3" s="12" t="s">
        <v>717</v>
      </c>
      <c r="J3" s="13" t="s">
        <v>669</v>
      </c>
      <c r="K3" s="11" t="s">
        <v>709</v>
      </c>
      <c r="L3" s="12" t="s">
        <v>718</v>
      </c>
      <c r="M3" s="13" t="s">
        <v>669</v>
      </c>
      <c r="N3" s="11" t="s">
        <v>710</v>
      </c>
      <c r="O3" s="12" t="s">
        <v>719</v>
      </c>
      <c r="P3" s="13" t="s">
        <v>669</v>
      </c>
      <c r="Q3" s="11" t="s">
        <v>711</v>
      </c>
      <c r="R3" s="12" t="s">
        <v>720</v>
      </c>
      <c r="S3" s="13" t="s">
        <v>669</v>
      </c>
      <c r="T3" s="11" t="s">
        <v>712</v>
      </c>
      <c r="U3" s="12" t="s">
        <v>721</v>
      </c>
      <c r="V3" s="13" t="s">
        <v>669</v>
      </c>
      <c r="W3" s="11" t="s">
        <v>713</v>
      </c>
      <c r="X3" s="12" t="s">
        <v>722</v>
      </c>
      <c r="Y3" s="13" t="s">
        <v>669</v>
      </c>
      <c r="Z3" s="11" t="s">
        <v>714</v>
      </c>
      <c r="AA3" s="12" t="s">
        <v>723</v>
      </c>
      <c r="AB3" s="13" t="s">
        <v>669</v>
      </c>
    </row>
    <row r="4" spans="1:28" x14ac:dyDescent="0.35">
      <c r="A4" s="2" t="s">
        <v>0</v>
      </c>
      <c r="B4" s="14"/>
      <c r="C4" s="15"/>
      <c r="D4" s="38">
        <v>2.7E-2</v>
      </c>
      <c r="E4" s="14"/>
      <c r="F4" s="15"/>
      <c r="G4" s="38">
        <v>0.4</v>
      </c>
      <c r="H4" s="14"/>
      <c r="I4" s="15"/>
      <c r="J4" s="38">
        <v>0.4</v>
      </c>
      <c r="K4" s="14"/>
      <c r="L4" s="15"/>
      <c r="M4" s="38">
        <v>0.9</v>
      </c>
      <c r="N4" s="14"/>
      <c r="O4" s="15"/>
      <c r="P4" s="38">
        <v>0.2</v>
      </c>
      <c r="Q4" s="14"/>
      <c r="R4" s="15"/>
      <c r="S4" s="38" t="s">
        <v>1</v>
      </c>
      <c r="T4" s="14"/>
      <c r="U4" s="15"/>
      <c r="V4" s="38">
        <v>0.8</v>
      </c>
      <c r="W4" s="14"/>
      <c r="X4" s="15"/>
      <c r="Y4" s="38" t="s">
        <v>1</v>
      </c>
      <c r="Z4" s="14"/>
      <c r="AA4" s="15"/>
      <c r="AB4" s="38">
        <v>8.6999999999999994E-2</v>
      </c>
    </row>
    <row r="5" spans="1:28" x14ac:dyDescent="0.35">
      <c r="A5" t="s">
        <v>159</v>
      </c>
      <c r="B5" s="4" t="s">
        <v>289</v>
      </c>
      <c r="C5" t="s">
        <v>290</v>
      </c>
      <c r="D5" s="41"/>
      <c r="E5" s="4" t="s">
        <v>291</v>
      </c>
      <c r="F5" t="s">
        <v>290</v>
      </c>
      <c r="G5" s="41"/>
      <c r="H5" s="4" t="s">
        <v>292</v>
      </c>
      <c r="I5" t="s">
        <v>293</v>
      </c>
      <c r="J5" s="41"/>
      <c r="K5" s="4" t="s">
        <v>6</v>
      </c>
      <c r="L5" t="s">
        <v>294</v>
      </c>
      <c r="M5" s="41"/>
      <c r="N5" s="4" t="s">
        <v>295</v>
      </c>
      <c r="O5" t="s">
        <v>296</v>
      </c>
      <c r="P5" s="41"/>
      <c r="Q5" s="4" t="s">
        <v>6</v>
      </c>
      <c r="R5" t="s">
        <v>294</v>
      </c>
      <c r="S5" s="41"/>
      <c r="T5" s="4" t="s">
        <v>291</v>
      </c>
      <c r="U5" t="s">
        <v>290</v>
      </c>
      <c r="V5" s="41"/>
      <c r="W5" s="4" t="s">
        <v>6</v>
      </c>
      <c r="X5" t="s">
        <v>294</v>
      </c>
      <c r="Y5" s="41"/>
      <c r="Z5" s="4" t="s">
        <v>6</v>
      </c>
      <c r="AA5" t="s">
        <v>294</v>
      </c>
      <c r="AB5" s="41"/>
    </row>
    <row r="6" spans="1:28" x14ac:dyDescent="0.35">
      <c r="A6" t="s">
        <v>3</v>
      </c>
      <c r="B6" s="4" t="s">
        <v>297</v>
      </c>
      <c r="C6" t="s">
        <v>298</v>
      </c>
      <c r="D6" s="41"/>
      <c r="E6" s="4" t="s">
        <v>291</v>
      </c>
      <c r="F6" t="s">
        <v>299</v>
      </c>
      <c r="G6" s="41"/>
      <c r="H6" s="4" t="s">
        <v>300</v>
      </c>
      <c r="I6" t="s">
        <v>301</v>
      </c>
      <c r="J6" s="41"/>
      <c r="K6" s="4" t="s">
        <v>302</v>
      </c>
      <c r="L6" t="s">
        <v>303</v>
      </c>
      <c r="M6" s="41"/>
      <c r="N6" s="4" t="s">
        <v>291</v>
      </c>
      <c r="O6" t="s">
        <v>299</v>
      </c>
      <c r="P6" s="41"/>
      <c r="Q6" s="4" t="s">
        <v>304</v>
      </c>
      <c r="R6" t="s">
        <v>305</v>
      </c>
      <c r="S6" s="41"/>
      <c r="T6" s="4" t="s">
        <v>306</v>
      </c>
      <c r="U6" t="s">
        <v>307</v>
      </c>
      <c r="V6" s="41"/>
      <c r="W6" s="4" t="s">
        <v>308</v>
      </c>
      <c r="X6" t="s">
        <v>309</v>
      </c>
      <c r="Y6" s="41"/>
      <c r="Z6" s="4" t="s">
        <v>310</v>
      </c>
      <c r="AA6" t="s">
        <v>311</v>
      </c>
      <c r="AB6" s="41"/>
    </row>
    <row r="7" spans="1:28" x14ac:dyDescent="0.35">
      <c r="A7" t="s">
        <v>11</v>
      </c>
      <c r="B7" s="4" t="s">
        <v>312</v>
      </c>
      <c r="C7" t="s">
        <v>313</v>
      </c>
      <c r="D7" s="41"/>
      <c r="E7" s="4" t="s">
        <v>314</v>
      </c>
      <c r="F7" t="s">
        <v>315</v>
      </c>
      <c r="G7" s="41"/>
      <c r="H7" s="4" t="s">
        <v>316</v>
      </c>
      <c r="I7" t="s">
        <v>317</v>
      </c>
      <c r="J7" s="41"/>
      <c r="K7" s="4" t="s">
        <v>318</v>
      </c>
      <c r="L7" t="s">
        <v>319</v>
      </c>
      <c r="M7" s="41"/>
      <c r="N7" s="4" t="s">
        <v>320</v>
      </c>
      <c r="O7" t="s">
        <v>321</v>
      </c>
      <c r="P7" s="41"/>
      <c r="Q7" s="4" t="s">
        <v>322</v>
      </c>
      <c r="R7" t="s">
        <v>315</v>
      </c>
      <c r="S7" s="41"/>
      <c r="T7" s="4" t="s">
        <v>323</v>
      </c>
      <c r="U7" t="s">
        <v>324</v>
      </c>
      <c r="V7" s="41"/>
      <c r="W7" s="4" t="s">
        <v>325</v>
      </c>
      <c r="X7" t="s">
        <v>315</v>
      </c>
      <c r="Y7" s="41"/>
      <c r="Z7" s="4" t="s">
        <v>326</v>
      </c>
      <c r="AA7" t="s">
        <v>317</v>
      </c>
      <c r="AB7" s="41"/>
    </row>
    <row r="8" spans="1:28" x14ac:dyDescent="0.35">
      <c r="A8" t="s">
        <v>327</v>
      </c>
      <c r="B8" s="4" t="s">
        <v>289</v>
      </c>
      <c r="C8" t="s">
        <v>328</v>
      </c>
      <c r="D8" s="41"/>
      <c r="E8" s="4" t="s">
        <v>291</v>
      </c>
      <c r="F8" t="s">
        <v>329</v>
      </c>
      <c r="G8" s="41"/>
      <c r="H8" s="4" t="s">
        <v>330</v>
      </c>
      <c r="I8" t="s">
        <v>331</v>
      </c>
      <c r="J8" s="41"/>
      <c r="K8" s="4" t="s">
        <v>6</v>
      </c>
      <c r="L8" t="s">
        <v>296</v>
      </c>
      <c r="M8" s="41"/>
      <c r="N8" s="4" t="s">
        <v>291</v>
      </c>
      <c r="O8" t="s">
        <v>329</v>
      </c>
      <c r="P8" s="41"/>
      <c r="Q8" s="4" t="s">
        <v>6</v>
      </c>
      <c r="R8" t="s">
        <v>296</v>
      </c>
      <c r="S8" s="41"/>
      <c r="T8" s="4" t="s">
        <v>6</v>
      </c>
      <c r="U8" t="s">
        <v>332</v>
      </c>
      <c r="V8" s="41"/>
      <c r="W8" s="4" t="s">
        <v>6</v>
      </c>
      <c r="X8" t="s">
        <v>296</v>
      </c>
      <c r="Y8" s="41"/>
      <c r="Z8" s="4" t="s">
        <v>333</v>
      </c>
      <c r="AA8" t="s">
        <v>328</v>
      </c>
      <c r="AB8" s="41"/>
    </row>
    <row r="9" spans="1:28" x14ac:dyDescent="0.35">
      <c r="A9" t="s">
        <v>17</v>
      </c>
      <c r="B9" s="4" t="s">
        <v>334</v>
      </c>
      <c r="C9" t="s">
        <v>335</v>
      </c>
      <c r="D9" s="41"/>
      <c r="E9" s="4" t="s">
        <v>336</v>
      </c>
      <c r="F9" t="s">
        <v>337</v>
      </c>
      <c r="G9" s="41"/>
      <c r="H9" s="4" t="s">
        <v>338</v>
      </c>
      <c r="I9" t="s">
        <v>339</v>
      </c>
      <c r="J9" s="41"/>
      <c r="K9" s="4" t="s">
        <v>340</v>
      </c>
      <c r="L9" t="s">
        <v>341</v>
      </c>
      <c r="M9" s="41"/>
      <c r="N9" s="4" t="s">
        <v>342</v>
      </c>
      <c r="O9" t="s">
        <v>343</v>
      </c>
      <c r="P9" s="41"/>
      <c r="Q9" s="4" t="s">
        <v>344</v>
      </c>
      <c r="R9" t="s">
        <v>341</v>
      </c>
      <c r="S9" s="41"/>
      <c r="T9" s="4" t="s">
        <v>345</v>
      </c>
      <c r="U9" t="s">
        <v>346</v>
      </c>
      <c r="V9" s="41"/>
      <c r="W9" s="4" t="s">
        <v>347</v>
      </c>
      <c r="X9" t="s">
        <v>348</v>
      </c>
      <c r="Y9" s="41"/>
      <c r="Z9" s="4" t="s">
        <v>349</v>
      </c>
      <c r="AA9" t="s">
        <v>350</v>
      </c>
      <c r="AB9" s="41"/>
    </row>
    <row r="10" spans="1:28" x14ac:dyDescent="0.35">
      <c r="A10" t="s">
        <v>25</v>
      </c>
      <c r="B10" s="5" t="s">
        <v>85</v>
      </c>
      <c r="C10" s="6" t="s">
        <v>351</v>
      </c>
      <c r="D10" s="40"/>
      <c r="E10" s="5" t="s">
        <v>352</v>
      </c>
      <c r="F10" s="6" t="s">
        <v>353</v>
      </c>
      <c r="G10" s="40"/>
      <c r="H10" s="5" t="s">
        <v>354</v>
      </c>
      <c r="I10" s="6" t="s">
        <v>355</v>
      </c>
      <c r="J10" s="40"/>
      <c r="K10" s="5" t="s">
        <v>30</v>
      </c>
      <c r="L10" s="6" t="s">
        <v>356</v>
      </c>
      <c r="M10" s="40"/>
      <c r="N10" s="5" t="s">
        <v>190</v>
      </c>
      <c r="O10" s="6" t="s">
        <v>357</v>
      </c>
      <c r="P10" s="40"/>
      <c r="Q10" s="5" t="s">
        <v>190</v>
      </c>
      <c r="R10" s="6" t="s">
        <v>357</v>
      </c>
      <c r="S10" s="40"/>
      <c r="T10" s="5" t="s">
        <v>358</v>
      </c>
      <c r="U10" s="6" t="s">
        <v>359</v>
      </c>
      <c r="V10" s="40"/>
      <c r="W10" s="5" t="s">
        <v>87</v>
      </c>
      <c r="X10" s="6" t="s">
        <v>360</v>
      </c>
      <c r="Y10" s="40"/>
      <c r="Z10" s="5" t="s">
        <v>84</v>
      </c>
      <c r="AA10" s="6" t="s">
        <v>361</v>
      </c>
      <c r="AB10" s="40"/>
    </row>
    <row r="11" spans="1:28" x14ac:dyDescent="0.35">
      <c r="A11" s="2" t="s">
        <v>34</v>
      </c>
      <c r="B11" s="14"/>
      <c r="C11" s="15"/>
      <c r="D11" s="38" t="s">
        <v>736</v>
      </c>
      <c r="E11" s="14"/>
      <c r="F11" s="15"/>
      <c r="G11" s="38" t="s">
        <v>736</v>
      </c>
      <c r="H11" s="14"/>
      <c r="I11" s="15"/>
      <c r="J11" s="38" t="s">
        <v>736</v>
      </c>
      <c r="K11" s="14"/>
      <c r="L11" s="15"/>
      <c r="M11" s="38" t="s">
        <v>736</v>
      </c>
      <c r="N11" s="14"/>
      <c r="O11" s="15"/>
      <c r="P11" s="38" t="s">
        <v>736</v>
      </c>
      <c r="Q11" s="14"/>
      <c r="R11" s="15"/>
      <c r="S11" s="38" t="s">
        <v>736</v>
      </c>
      <c r="T11" s="14"/>
      <c r="U11" s="15"/>
      <c r="V11" s="38" t="s">
        <v>736</v>
      </c>
      <c r="W11" s="14"/>
      <c r="X11" s="15"/>
      <c r="Y11" s="38" t="s">
        <v>736</v>
      </c>
      <c r="Z11" s="14"/>
      <c r="AA11" s="15"/>
      <c r="AB11" s="38" t="s">
        <v>736</v>
      </c>
    </row>
    <row r="12" spans="1:28" x14ac:dyDescent="0.35">
      <c r="A12" t="s">
        <v>35</v>
      </c>
      <c r="B12" s="4" t="s">
        <v>362</v>
      </c>
      <c r="C12" t="s">
        <v>363</v>
      </c>
      <c r="D12" s="41"/>
      <c r="E12" s="4" t="s">
        <v>364</v>
      </c>
      <c r="F12" t="s">
        <v>365</v>
      </c>
      <c r="G12" s="41"/>
      <c r="H12" s="4" t="s">
        <v>366</v>
      </c>
      <c r="I12" t="s">
        <v>367</v>
      </c>
      <c r="J12" s="41"/>
      <c r="K12" s="4" t="s">
        <v>368</v>
      </c>
      <c r="L12" t="s">
        <v>369</v>
      </c>
      <c r="M12" s="41"/>
      <c r="N12" s="4" t="s">
        <v>370</v>
      </c>
      <c r="O12" t="s">
        <v>371</v>
      </c>
      <c r="P12" s="41"/>
      <c r="Q12" s="4" t="s">
        <v>368</v>
      </c>
      <c r="R12" t="s">
        <v>369</v>
      </c>
      <c r="S12" s="41"/>
      <c r="T12" s="4" t="s">
        <v>372</v>
      </c>
      <c r="U12" t="s">
        <v>373</v>
      </c>
      <c r="V12" s="41"/>
      <c r="W12" s="4" t="s">
        <v>374</v>
      </c>
      <c r="X12" t="s">
        <v>375</v>
      </c>
      <c r="Y12" s="41"/>
      <c r="Z12" s="4" t="s">
        <v>376</v>
      </c>
      <c r="AA12" t="s">
        <v>377</v>
      </c>
      <c r="AB12" s="41"/>
    </row>
    <row r="13" spans="1:28" x14ac:dyDescent="0.35">
      <c r="A13" t="s">
        <v>25</v>
      </c>
      <c r="B13" s="5" t="s">
        <v>30</v>
      </c>
      <c r="C13" s="6" t="s">
        <v>378</v>
      </c>
      <c r="D13" s="40"/>
      <c r="E13" s="5" t="s">
        <v>379</v>
      </c>
      <c r="F13" s="6" t="s">
        <v>380</v>
      </c>
      <c r="G13" s="40"/>
      <c r="H13" s="5" t="s">
        <v>98</v>
      </c>
      <c r="I13" s="6" t="s">
        <v>381</v>
      </c>
      <c r="J13" s="40"/>
      <c r="K13" s="5" t="s">
        <v>26</v>
      </c>
      <c r="L13" s="6" t="s">
        <v>33</v>
      </c>
      <c r="M13" s="40"/>
      <c r="N13" s="5" t="s">
        <v>66</v>
      </c>
      <c r="O13" s="6" t="s">
        <v>382</v>
      </c>
      <c r="P13" s="40"/>
      <c r="Q13" s="5" t="s">
        <v>66</v>
      </c>
      <c r="R13" s="6" t="s">
        <v>382</v>
      </c>
      <c r="S13" s="40"/>
      <c r="T13" s="5" t="s">
        <v>28</v>
      </c>
      <c r="U13" s="6" t="s">
        <v>383</v>
      </c>
      <c r="V13" s="40"/>
      <c r="W13" s="5" t="s">
        <v>28</v>
      </c>
      <c r="X13" s="6" t="s">
        <v>383</v>
      </c>
      <c r="Y13" s="40"/>
      <c r="Z13" s="5" t="s">
        <v>190</v>
      </c>
      <c r="AA13" s="6" t="s">
        <v>384</v>
      </c>
      <c r="AB13" s="40"/>
    </row>
    <row r="14" spans="1:28" x14ac:dyDescent="0.35">
      <c r="A14" s="2" t="s">
        <v>52</v>
      </c>
      <c r="B14" s="14" t="s">
        <v>385</v>
      </c>
      <c r="C14" s="15" t="s">
        <v>386</v>
      </c>
      <c r="D14" s="38">
        <v>8.1000000000000003E-2</v>
      </c>
      <c r="E14" s="14" t="s">
        <v>387</v>
      </c>
      <c r="F14" s="15" t="s">
        <v>388</v>
      </c>
      <c r="G14" s="38">
        <v>0.8</v>
      </c>
      <c r="H14" s="14" t="s">
        <v>389</v>
      </c>
      <c r="I14" s="15" t="s">
        <v>386</v>
      </c>
      <c r="J14" s="38">
        <v>0.2</v>
      </c>
      <c r="K14" s="14" t="s">
        <v>390</v>
      </c>
      <c r="L14" s="15" t="s">
        <v>386</v>
      </c>
      <c r="M14" s="38">
        <v>0.6</v>
      </c>
      <c r="N14" s="14" t="s">
        <v>391</v>
      </c>
      <c r="O14" s="15" t="s">
        <v>386</v>
      </c>
      <c r="P14" s="38">
        <v>0.02</v>
      </c>
      <c r="Q14" s="14" t="s">
        <v>392</v>
      </c>
      <c r="R14" s="15" t="s">
        <v>388</v>
      </c>
      <c r="S14" s="38">
        <v>0.2</v>
      </c>
      <c r="T14" s="14" t="s">
        <v>393</v>
      </c>
      <c r="U14" s="15" t="s">
        <v>386</v>
      </c>
      <c r="V14" s="38">
        <v>0.14000000000000001</v>
      </c>
      <c r="W14" s="14" t="s">
        <v>394</v>
      </c>
      <c r="X14" s="15" t="s">
        <v>388</v>
      </c>
      <c r="Y14" s="38">
        <v>0.5</v>
      </c>
      <c r="Z14" s="14" t="s">
        <v>395</v>
      </c>
      <c r="AA14" s="15" t="s">
        <v>396</v>
      </c>
      <c r="AB14" s="38" t="s">
        <v>95</v>
      </c>
    </row>
    <row r="15" spans="1:28" x14ac:dyDescent="0.35">
      <c r="A15" t="s">
        <v>25</v>
      </c>
      <c r="B15" s="5" t="s">
        <v>30</v>
      </c>
      <c r="C15" s="6" t="s">
        <v>382</v>
      </c>
      <c r="D15" s="40"/>
      <c r="E15" s="5" t="s">
        <v>379</v>
      </c>
      <c r="F15" s="6" t="s">
        <v>397</v>
      </c>
      <c r="G15" s="40"/>
      <c r="H15" s="5" t="s">
        <v>98</v>
      </c>
      <c r="I15" s="6" t="s">
        <v>383</v>
      </c>
      <c r="J15" s="40"/>
      <c r="K15" s="5" t="s">
        <v>26</v>
      </c>
      <c r="L15" s="6" t="s">
        <v>398</v>
      </c>
      <c r="M15" s="40"/>
      <c r="N15" s="5" t="s">
        <v>66</v>
      </c>
      <c r="O15" s="6" t="s">
        <v>399</v>
      </c>
      <c r="P15" s="40"/>
      <c r="Q15" s="5" t="s">
        <v>66</v>
      </c>
      <c r="R15" s="6" t="s">
        <v>399</v>
      </c>
      <c r="S15" s="40"/>
      <c r="T15" s="5" t="s">
        <v>28</v>
      </c>
      <c r="U15" s="6" t="s">
        <v>241</v>
      </c>
      <c r="V15" s="40"/>
      <c r="W15" s="5" t="s">
        <v>28</v>
      </c>
      <c r="X15" s="6" t="s">
        <v>241</v>
      </c>
      <c r="Y15" s="40"/>
      <c r="Z15" s="5" t="s">
        <v>190</v>
      </c>
      <c r="AA15" s="6" t="s">
        <v>400</v>
      </c>
      <c r="AB15" s="40"/>
    </row>
    <row r="16" spans="1:28" x14ac:dyDescent="0.35">
      <c r="A16" s="2" t="s">
        <v>59</v>
      </c>
      <c r="B16" s="14" t="s">
        <v>401</v>
      </c>
      <c r="C16" s="15" t="s">
        <v>402</v>
      </c>
      <c r="D16" s="38">
        <v>0.6</v>
      </c>
      <c r="E16" s="14" t="s">
        <v>403</v>
      </c>
      <c r="F16" s="15" t="s">
        <v>402</v>
      </c>
      <c r="G16" s="38">
        <v>0.12</v>
      </c>
      <c r="H16" s="14" t="s">
        <v>404</v>
      </c>
      <c r="I16" s="15" t="s">
        <v>405</v>
      </c>
      <c r="J16" s="38">
        <v>0.7</v>
      </c>
      <c r="K16" s="14" t="s">
        <v>406</v>
      </c>
      <c r="L16" s="15" t="s">
        <v>402</v>
      </c>
      <c r="M16" s="38">
        <v>0.7</v>
      </c>
      <c r="N16" s="14" t="s">
        <v>407</v>
      </c>
      <c r="O16" s="15" t="s">
        <v>402</v>
      </c>
      <c r="P16" s="38">
        <v>0.5</v>
      </c>
      <c r="Q16" s="14" t="s">
        <v>408</v>
      </c>
      <c r="R16" s="15" t="s">
        <v>402</v>
      </c>
      <c r="S16" s="38">
        <v>0.4</v>
      </c>
      <c r="T16" s="14" t="s">
        <v>401</v>
      </c>
      <c r="U16" s="15" t="s">
        <v>402</v>
      </c>
      <c r="V16" s="38">
        <v>0.7</v>
      </c>
      <c r="W16" s="14" t="s">
        <v>409</v>
      </c>
      <c r="X16" s="15" t="s">
        <v>410</v>
      </c>
      <c r="Y16" s="38">
        <v>0.4</v>
      </c>
      <c r="Z16" s="14" t="s">
        <v>411</v>
      </c>
      <c r="AA16" s="15" t="s">
        <v>402</v>
      </c>
      <c r="AB16" s="38" t="s">
        <v>1</v>
      </c>
    </row>
    <row r="17" spans="1:28" x14ac:dyDescent="0.35">
      <c r="A17" t="s">
        <v>25</v>
      </c>
      <c r="B17" s="5" t="s">
        <v>26</v>
      </c>
      <c r="C17" s="6" t="s">
        <v>26</v>
      </c>
      <c r="D17" s="40"/>
      <c r="E17" s="5" t="s">
        <v>51</v>
      </c>
      <c r="F17" s="6" t="s">
        <v>28</v>
      </c>
      <c r="G17" s="40"/>
      <c r="H17" s="5" t="s">
        <v>51</v>
      </c>
      <c r="I17" s="6" t="s">
        <v>28</v>
      </c>
      <c r="J17" s="40"/>
      <c r="K17" s="5" t="s">
        <v>51</v>
      </c>
      <c r="L17" s="6" t="s">
        <v>28</v>
      </c>
      <c r="M17" s="40"/>
      <c r="N17" s="5" t="s">
        <v>51</v>
      </c>
      <c r="O17" s="6" t="s">
        <v>28</v>
      </c>
      <c r="P17" s="40"/>
      <c r="Q17" s="5" t="s">
        <v>51</v>
      </c>
      <c r="R17" s="6" t="s">
        <v>28</v>
      </c>
      <c r="S17" s="40"/>
      <c r="T17" s="5" t="s">
        <v>51</v>
      </c>
      <c r="U17" s="6" t="s">
        <v>28</v>
      </c>
      <c r="V17" s="40"/>
      <c r="W17" s="5" t="s">
        <v>51</v>
      </c>
      <c r="X17" s="6" t="s">
        <v>28</v>
      </c>
      <c r="Y17" s="40"/>
      <c r="Z17" s="5" t="s">
        <v>51</v>
      </c>
      <c r="AA17" s="6" t="s">
        <v>28</v>
      </c>
      <c r="AB17" s="40"/>
    </row>
    <row r="18" spans="1:28" x14ac:dyDescent="0.35">
      <c r="A18" s="2" t="s">
        <v>67</v>
      </c>
      <c r="B18" s="14" t="s">
        <v>4</v>
      </c>
      <c r="C18" s="15" t="s">
        <v>4</v>
      </c>
      <c r="D18" s="38" t="s">
        <v>736</v>
      </c>
      <c r="E18" s="14" t="s">
        <v>4</v>
      </c>
      <c r="F18" s="15" t="s">
        <v>4</v>
      </c>
      <c r="G18" s="38" t="s">
        <v>736</v>
      </c>
      <c r="H18" s="14" t="s">
        <v>4</v>
      </c>
      <c r="I18" s="15" t="s">
        <v>4</v>
      </c>
      <c r="J18" s="38" t="s">
        <v>736</v>
      </c>
      <c r="K18" s="14" t="s">
        <v>4</v>
      </c>
      <c r="L18" s="15" t="s">
        <v>4</v>
      </c>
      <c r="M18" s="38" t="s">
        <v>736</v>
      </c>
      <c r="N18" s="14" t="s">
        <v>4</v>
      </c>
      <c r="O18" s="15" t="s">
        <v>4</v>
      </c>
      <c r="P18" s="38" t="s">
        <v>736</v>
      </c>
      <c r="Q18" s="14" t="s">
        <v>4</v>
      </c>
      <c r="R18" s="15" t="s">
        <v>4</v>
      </c>
      <c r="S18" s="38" t="s">
        <v>736</v>
      </c>
      <c r="T18" s="14" t="s">
        <v>4</v>
      </c>
      <c r="U18" s="15" t="s">
        <v>4</v>
      </c>
      <c r="V18" s="38" t="s">
        <v>736</v>
      </c>
      <c r="W18" s="14" t="s">
        <v>4</v>
      </c>
      <c r="X18" s="15" t="s">
        <v>4</v>
      </c>
      <c r="Y18" s="38" t="s">
        <v>736</v>
      </c>
      <c r="Z18" s="14" t="s">
        <v>4</v>
      </c>
      <c r="AA18" s="15" t="s">
        <v>4</v>
      </c>
      <c r="AB18" s="38" t="s">
        <v>736</v>
      </c>
    </row>
    <row r="19" spans="1:28" x14ac:dyDescent="0.35">
      <c r="A19" t="s">
        <v>25</v>
      </c>
      <c r="B19" s="5" t="s">
        <v>357</v>
      </c>
      <c r="C19" s="6" t="s">
        <v>412</v>
      </c>
      <c r="D19" s="40"/>
      <c r="E19" s="5" t="s">
        <v>413</v>
      </c>
      <c r="F19" s="6" t="s">
        <v>414</v>
      </c>
      <c r="G19" s="40"/>
      <c r="H19" s="5" t="s">
        <v>415</v>
      </c>
      <c r="I19" s="6" t="s">
        <v>416</v>
      </c>
      <c r="J19" s="40"/>
      <c r="K19" s="5" t="s">
        <v>417</v>
      </c>
      <c r="L19" s="6" t="s">
        <v>418</v>
      </c>
      <c r="M19" s="40"/>
      <c r="N19" s="5" t="s">
        <v>419</v>
      </c>
      <c r="O19" s="6" t="s">
        <v>420</v>
      </c>
      <c r="P19" s="40"/>
      <c r="Q19" s="5" t="s">
        <v>421</v>
      </c>
      <c r="R19" s="6" t="s">
        <v>422</v>
      </c>
      <c r="S19" s="40"/>
      <c r="T19" s="5" t="s">
        <v>423</v>
      </c>
      <c r="U19" s="6" t="s">
        <v>424</v>
      </c>
      <c r="V19" s="40"/>
      <c r="W19" s="5" t="s">
        <v>425</v>
      </c>
      <c r="X19" s="6" t="s">
        <v>426</v>
      </c>
      <c r="Y19" s="40"/>
      <c r="Z19" s="5" t="s">
        <v>427</v>
      </c>
      <c r="AA19" s="6" t="s">
        <v>428</v>
      </c>
      <c r="AB19" s="40"/>
    </row>
    <row r="20" spans="1:28" x14ac:dyDescent="0.35">
      <c r="A20" s="2" t="s">
        <v>88</v>
      </c>
      <c r="B20" s="14" t="s">
        <v>429</v>
      </c>
      <c r="C20" s="15" t="s">
        <v>430</v>
      </c>
      <c r="D20" s="38" t="s">
        <v>95</v>
      </c>
      <c r="E20" s="14" t="s">
        <v>431</v>
      </c>
      <c r="F20" s="15" t="s">
        <v>432</v>
      </c>
      <c r="G20" s="38" t="s">
        <v>95</v>
      </c>
      <c r="H20" s="14" t="s">
        <v>433</v>
      </c>
      <c r="I20" s="15" t="s">
        <v>434</v>
      </c>
      <c r="J20" s="38" t="s">
        <v>95</v>
      </c>
      <c r="K20" s="14" t="s">
        <v>435</v>
      </c>
      <c r="L20" s="15" t="s">
        <v>436</v>
      </c>
      <c r="M20" s="38">
        <v>1.4E-2</v>
      </c>
      <c r="N20" s="14" t="s">
        <v>437</v>
      </c>
      <c r="O20" s="15" t="s">
        <v>438</v>
      </c>
      <c r="P20" s="38" t="s">
        <v>95</v>
      </c>
      <c r="Q20" s="14" t="s">
        <v>439</v>
      </c>
      <c r="R20" s="15" t="s">
        <v>436</v>
      </c>
      <c r="S20" s="38" t="s">
        <v>95</v>
      </c>
      <c r="T20" s="14" t="s">
        <v>440</v>
      </c>
      <c r="U20" s="15" t="s">
        <v>436</v>
      </c>
      <c r="V20" s="38" t="s">
        <v>95</v>
      </c>
      <c r="W20" s="14" t="s">
        <v>441</v>
      </c>
      <c r="X20" s="15" t="s">
        <v>442</v>
      </c>
      <c r="Y20" s="38">
        <v>3.0000000000000001E-3</v>
      </c>
      <c r="Z20" s="14" t="s">
        <v>443</v>
      </c>
      <c r="AA20" s="15" t="s">
        <v>444</v>
      </c>
      <c r="AB20" s="38">
        <v>8.9999999999999993E-3</v>
      </c>
    </row>
    <row r="21" spans="1:28" x14ac:dyDescent="0.35">
      <c r="A21" t="s">
        <v>25</v>
      </c>
      <c r="B21" s="5" t="s">
        <v>28</v>
      </c>
      <c r="C21" s="6" t="s">
        <v>98</v>
      </c>
      <c r="D21" s="40"/>
      <c r="E21" s="5" t="s">
        <v>51</v>
      </c>
      <c r="F21" s="6" t="s">
        <v>445</v>
      </c>
      <c r="G21" s="40"/>
      <c r="H21" s="5" t="s">
        <v>26</v>
      </c>
      <c r="I21" s="6" t="s">
        <v>30</v>
      </c>
      <c r="J21" s="40"/>
      <c r="K21" s="5" t="s">
        <v>26</v>
      </c>
      <c r="L21" s="6" t="s">
        <v>30</v>
      </c>
      <c r="M21" s="40"/>
      <c r="N21" s="5" t="s">
        <v>51</v>
      </c>
      <c r="O21" s="6" t="s">
        <v>445</v>
      </c>
      <c r="P21" s="40"/>
      <c r="Q21" s="5" t="s">
        <v>51</v>
      </c>
      <c r="R21" s="6" t="s">
        <v>445</v>
      </c>
      <c r="S21" s="40"/>
      <c r="T21" s="5" t="s">
        <v>26</v>
      </c>
      <c r="U21" s="6" t="s">
        <v>30</v>
      </c>
      <c r="V21" s="40"/>
      <c r="W21" s="5" t="s">
        <v>51</v>
      </c>
      <c r="X21" s="6" t="s">
        <v>445</v>
      </c>
      <c r="Y21" s="40"/>
      <c r="Z21" s="5" t="s">
        <v>26</v>
      </c>
      <c r="AA21" s="6" t="s">
        <v>30</v>
      </c>
      <c r="AB21" s="40"/>
    </row>
    <row r="22" spans="1:28" x14ac:dyDescent="0.35">
      <c r="A22" s="2" t="s">
        <v>99</v>
      </c>
      <c r="B22" s="14"/>
      <c r="C22" s="15"/>
      <c r="D22" s="38" t="s">
        <v>95</v>
      </c>
      <c r="E22" s="14"/>
      <c r="F22" s="15"/>
      <c r="G22" s="38">
        <v>6.0000000000000001E-3</v>
      </c>
      <c r="H22" s="14"/>
      <c r="I22" s="15"/>
      <c r="J22" s="38" t="s">
        <v>95</v>
      </c>
      <c r="K22" s="14"/>
      <c r="L22" s="15"/>
      <c r="M22" s="38">
        <v>6.0000000000000001E-3</v>
      </c>
      <c r="N22" s="14"/>
      <c r="O22" s="15"/>
      <c r="P22" s="38">
        <v>1.9E-2</v>
      </c>
      <c r="Q22" s="14"/>
      <c r="R22" s="15"/>
      <c r="S22" s="38">
        <v>5.0000000000000001E-3</v>
      </c>
      <c r="T22" s="14"/>
      <c r="U22" s="15"/>
      <c r="V22" s="38">
        <v>6.0000000000000001E-3</v>
      </c>
      <c r="W22" s="14"/>
      <c r="X22" s="15"/>
      <c r="Y22" s="38" t="s">
        <v>95</v>
      </c>
      <c r="Z22" s="14"/>
      <c r="AA22" s="15"/>
      <c r="AB22" s="38">
        <v>0.6</v>
      </c>
    </row>
    <row r="23" spans="1:28" x14ac:dyDescent="0.35">
      <c r="A23" t="s">
        <v>100</v>
      </c>
      <c r="B23" s="4" t="s">
        <v>333</v>
      </c>
      <c r="C23" t="s">
        <v>446</v>
      </c>
      <c r="D23" s="41"/>
      <c r="E23" s="4" t="s">
        <v>447</v>
      </c>
      <c r="F23" t="s">
        <v>448</v>
      </c>
      <c r="G23" s="41"/>
      <c r="H23" s="4" t="s">
        <v>449</v>
      </c>
      <c r="I23" t="s">
        <v>450</v>
      </c>
      <c r="J23" s="41"/>
      <c r="K23" s="4" t="s">
        <v>295</v>
      </c>
      <c r="L23" t="s">
        <v>451</v>
      </c>
      <c r="M23" s="41"/>
      <c r="N23" s="4" t="s">
        <v>452</v>
      </c>
      <c r="O23" t="s">
        <v>453</v>
      </c>
      <c r="P23" s="41"/>
      <c r="Q23" s="4" t="s">
        <v>454</v>
      </c>
      <c r="R23" t="s">
        <v>451</v>
      </c>
      <c r="S23" s="41"/>
      <c r="T23" s="4" t="s">
        <v>455</v>
      </c>
      <c r="U23" t="s">
        <v>456</v>
      </c>
      <c r="V23" s="41"/>
      <c r="W23" s="4" t="s">
        <v>457</v>
      </c>
      <c r="X23" t="s">
        <v>458</v>
      </c>
      <c r="Y23" s="41"/>
      <c r="Z23" s="4" t="s">
        <v>459</v>
      </c>
      <c r="AA23" t="s">
        <v>460</v>
      </c>
      <c r="AB23" s="41"/>
    </row>
    <row r="24" spans="1:28" x14ac:dyDescent="0.35">
      <c r="A24" t="s">
        <v>107</v>
      </c>
      <c r="B24" s="5" t="s">
        <v>461</v>
      </c>
      <c r="C24" s="6" t="s">
        <v>462</v>
      </c>
      <c r="D24" s="40"/>
      <c r="E24" s="5" t="s">
        <v>463</v>
      </c>
      <c r="F24" s="6" t="s">
        <v>464</v>
      </c>
      <c r="G24" s="40"/>
      <c r="H24" s="5" t="s">
        <v>465</v>
      </c>
      <c r="I24" s="6" t="s">
        <v>466</v>
      </c>
      <c r="J24" s="40"/>
      <c r="K24" s="5" t="s">
        <v>467</v>
      </c>
      <c r="L24" s="6" t="s">
        <v>468</v>
      </c>
      <c r="M24" s="40"/>
      <c r="N24" s="5" t="s">
        <v>469</v>
      </c>
      <c r="O24" s="6" t="s">
        <v>470</v>
      </c>
      <c r="P24" s="40"/>
      <c r="Q24" s="5" t="s">
        <v>471</v>
      </c>
      <c r="R24" s="6" t="s">
        <v>472</v>
      </c>
      <c r="S24" s="40"/>
      <c r="T24" s="5" t="s">
        <v>473</v>
      </c>
      <c r="U24" s="6" t="s">
        <v>474</v>
      </c>
      <c r="V24" s="40"/>
      <c r="W24" s="5" t="s">
        <v>475</v>
      </c>
      <c r="X24" s="6" t="s">
        <v>476</v>
      </c>
      <c r="Y24" s="40"/>
      <c r="Z24" s="5" t="s">
        <v>477</v>
      </c>
      <c r="AA24" s="6" t="s">
        <v>478</v>
      </c>
      <c r="AB24" s="40"/>
    </row>
  </sheetData>
  <mergeCells count="73">
    <mergeCell ref="T2:V2"/>
    <mergeCell ref="W2:Y2"/>
    <mergeCell ref="Z2:AB2"/>
    <mergeCell ref="D4:D10"/>
    <mergeCell ref="D11:D13"/>
    <mergeCell ref="M4:M10"/>
    <mergeCell ref="M11:M13"/>
    <mergeCell ref="V4:V10"/>
    <mergeCell ref="B2:D2"/>
    <mergeCell ref="E2:G2"/>
    <mergeCell ref="H2:J2"/>
    <mergeCell ref="K2:M2"/>
    <mergeCell ref="N2:P2"/>
    <mergeCell ref="Q2:S2"/>
    <mergeCell ref="J4:J10"/>
    <mergeCell ref="J11:J13"/>
    <mergeCell ref="D16:D17"/>
    <mergeCell ref="D18:D19"/>
    <mergeCell ref="D20:D21"/>
    <mergeCell ref="D22:D24"/>
    <mergeCell ref="G4:G10"/>
    <mergeCell ref="G11:G13"/>
    <mergeCell ref="G14:G15"/>
    <mergeCell ref="G16:G17"/>
    <mergeCell ref="G18:G19"/>
    <mergeCell ref="G20:G21"/>
    <mergeCell ref="D14:D15"/>
    <mergeCell ref="G22:G24"/>
    <mergeCell ref="J14:J15"/>
    <mergeCell ref="J16:J17"/>
    <mergeCell ref="J18:J19"/>
    <mergeCell ref="J20:J21"/>
    <mergeCell ref="J22:J24"/>
    <mergeCell ref="M16:M17"/>
    <mergeCell ref="M18:M19"/>
    <mergeCell ref="M20:M21"/>
    <mergeCell ref="M22:M24"/>
    <mergeCell ref="P4:P10"/>
    <mergeCell ref="P11:P13"/>
    <mergeCell ref="P14:P15"/>
    <mergeCell ref="P16:P17"/>
    <mergeCell ref="P18:P19"/>
    <mergeCell ref="P20:P21"/>
    <mergeCell ref="M14:M15"/>
    <mergeCell ref="V11:V13"/>
    <mergeCell ref="V14:V15"/>
    <mergeCell ref="V16:V17"/>
    <mergeCell ref="V18:V19"/>
    <mergeCell ref="V20:V21"/>
    <mergeCell ref="P22:P24"/>
    <mergeCell ref="S4:S10"/>
    <mergeCell ref="S11:S13"/>
    <mergeCell ref="S14:S15"/>
    <mergeCell ref="S16:S17"/>
    <mergeCell ref="S18:S19"/>
    <mergeCell ref="S20:S21"/>
    <mergeCell ref="S22:S24"/>
    <mergeCell ref="A1:AB1"/>
    <mergeCell ref="Y22:Y24"/>
    <mergeCell ref="AB4:AB10"/>
    <mergeCell ref="AB11:AB13"/>
    <mergeCell ref="AB14:AB15"/>
    <mergeCell ref="AB16:AB17"/>
    <mergeCell ref="AB18:AB19"/>
    <mergeCell ref="AB20:AB21"/>
    <mergeCell ref="AB22:AB24"/>
    <mergeCell ref="Y4:Y10"/>
    <mergeCell ref="Y11:Y13"/>
    <mergeCell ref="Y14:Y15"/>
    <mergeCell ref="Y16:Y17"/>
    <mergeCell ref="Y18:Y19"/>
    <mergeCell ref="Y20:Y21"/>
    <mergeCell ref="V22:V24"/>
  </mergeCells>
  <phoneticPr fontId="4" type="noConversion"/>
  <conditionalFormatting sqref="D4:D24">
    <cfRule type="containsText" dxfId="29" priority="19" operator="containsText" text="&lt;0.001">
      <formula>NOT(ISERROR(SEARCH("&lt;0.001",D4)))</formula>
    </cfRule>
    <cfRule type="cellIs" dxfId="28" priority="20" operator="lessThan">
      <formula>0.05</formula>
    </cfRule>
  </conditionalFormatting>
  <conditionalFormatting sqref="G4:G24">
    <cfRule type="containsText" dxfId="27" priority="15" operator="containsText" text="&lt;0.001">
      <formula>NOT(ISERROR(SEARCH("&lt;0.001",G4)))</formula>
    </cfRule>
    <cfRule type="cellIs" dxfId="26" priority="16" operator="lessThan">
      <formula>0.05</formula>
    </cfRule>
  </conditionalFormatting>
  <conditionalFormatting sqref="J4:J24">
    <cfRule type="containsText" dxfId="25" priority="13" operator="containsText" text="&lt;0.001">
      <formula>NOT(ISERROR(SEARCH("&lt;0.001",J4)))</formula>
    </cfRule>
    <cfRule type="cellIs" dxfId="24" priority="14" operator="lessThan">
      <formula>0.05</formula>
    </cfRule>
  </conditionalFormatting>
  <conditionalFormatting sqref="M4:M24">
    <cfRule type="containsText" dxfId="23" priority="11" operator="containsText" text="&lt;0.001">
      <formula>NOT(ISERROR(SEARCH("&lt;0.001",M4)))</formula>
    </cfRule>
    <cfRule type="cellIs" dxfId="22" priority="12" operator="lessThan">
      <formula>0.05</formula>
    </cfRule>
  </conditionalFormatting>
  <conditionalFormatting sqref="P4:P24">
    <cfRule type="containsText" dxfId="21" priority="9" operator="containsText" text="&lt;0.001">
      <formula>NOT(ISERROR(SEARCH("&lt;0.001",P4)))</formula>
    </cfRule>
    <cfRule type="cellIs" dxfId="20" priority="10" operator="lessThan">
      <formula>0.05</formula>
    </cfRule>
  </conditionalFormatting>
  <conditionalFormatting sqref="S4:S24">
    <cfRule type="containsText" dxfId="19" priority="7" operator="containsText" text="&lt;0.001">
      <formula>NOT(ISERROR(SEARCH("&lt;0.001",S4)))</formula>
    </cfRule>
    <cfRule type="cellIs" dxfId="18" priority="8" operator="lessThan">
      <formula>0.05</formula>
    </cfRule>
  </conditionalFormatting>
  <conditionalFormatting sqref="V4:V24">
    <cfRule type="containsText" dxfId="17" priority="5" operator="containsText" text="&lt;0.001">
      <formula>NOT(ISERROR(SEARCH("&lt;0.001",V4)))</formula>
    </cfRule>
    <cfRule type="cellIs" dxfId="16" priority="6" operator="lessThan">
      <formula>0.05</formula>
    </cfRule>
  </conditionalFormatting>
  <conditionalFormatting sqref="Y4:Y24">
    <cfRule type="containsText" dxfId="15" priority="3" operator="containsText" text="&lt;0.001">
      <formula>NOT(ISERROR(SEARCH("&lt;0.001",Y4)))</formula>
    </cfRule>
    <cfRule type="cellIs" dxfId="14" priority="4" operator="lessThan">
      <formula>0.05</formula>
    </cfRule>
  </conditionalFormatting>
  <conditionalFormatting sqref="AB4:AB24">
    <cfRule type="containsText" dxfId="13" priority="1" operator="containsText" text="&lt;0.001">
      <formula>NOT(ISERROR(SEARCH("&lt;0.001",AB4)))</formula>
    </cfRule>
    <cfRule type="cellIs" dxfId="12" priority="2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7BC46C-5DBA-4521-8DC3-DED5E62984F9}">
  <dimension ref="A1:S25"/>
  <sheetViews>
    <sheetView workbookViewId="0">
      <selection sqref="A1:M1"/>
    </sheetView>
  </sheetViews>
  <sheetFormatPr defaultRowHeight="14.5" x14ac:dyDescent="0.35"/>
  <cols>
    <col min="1" max="1" width="23.81640625" bestFit="1" customWidth="1"/>
    <col min="2" max="3" width="14.7265625" bestFit="1" customWidth="1"/>
    <col min="4" max="4" width="7.7265625" bestFit="1" customWidth="1"/>
    <col min="5" max="6" width="14.7265625" bestFit="1" customWidth="1"/>
    <col min="7" max="7" width="7.7265625" bestFit="1" customWidth="1"/>
    <col min="8" max="9" width="14.7265625" bestFit="1" customWidth="1"/>
    <col min="10" max="10" width="7.7265625" bestFit="1" customWidth="1"/>
    <col min="11" max="12" width="14.7265625" bestFit="1" customWidth="1"/>
    <col min="13" max="13" width="7.7265625" bestFit="1" customWidth="1"/>
  </cols>
  <sheetData>
    <row r="1" spans="1:19" ht="53" customHeight="1" x14ac:dyDescent="0.35">
      <c r="A1" s="34" t="s">
        <v>753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3"/>
      <c r="O1" s="33"/>
      <c r="P1" s="33"/>
      <c r="Q1" s="33"/>
      <c r="R1" s="33"/>
      <c r="S1" s="33"/>
    </row>
    <row r="2" spans="1:19" ht="23.5" x14ac:dyDescent="0.35">
      <c r="A2" s="3"/>
      <c r="B2" s="39" t="s">
        <v>668</v>
      </c>
      <c r="C2" s="39"/>
      <c r="D2" s="39"/>
      <c r="E2" s="39" t="s">
        <v>670</v>
      </c>
      <c r="F2" s="39"/>
      <c r="G2" s="39"/>
      <c r="H2" s="39" t="s">
        <v>671</v>
      </c>
      <c r="I2" s="39"/>
      <c r="J2" s="39"/>
      <c r="K2" s="39" t="s">
        <v>672</v>
      </c>
      <c r="L2" s="39"/>
      <c r="M2" s="39"/>
    </row>
    <row r="3" spans="1:19" x14ac:dyDescent="0.35">
      <c r="A3" s="1"/>
      <c r="B3" s="11" t="s">
        <v>724</v>
      </c>
      <c r="C3" s="12" t="s">
        <v>728</v>
      </c>
      <c r="D3" s="13" t="s">
        <v>669</v>
      </c>
      <c r="E3" s="11" t="s">
        <v>725</v>
      </c>
      <c r="F3" s="12" t="s">
        <v>729</v>
      </c>
      <c r="G3" s="13" t="s">
        <v>669</v>
      </c>
      <c r="H3" s="11" t="s">
        <v>726</v>
      </c>
      <c r="I3" s="12" t="s">
        <v>730</v>
      </c>
      <c r="J3" s="13" t="s">
        <v>669</v>
      </c>
      <c r="K3" s="11" t="s">
        <v>727</v>
      </c>
      <c r="L3" s="12" t="s">
        <v>731</v>
      </c>
      <c r="M3" s="13" t="s">
        <v>669</v>
      </c>
    </row>
    <row r="4" spans="1:19" x14ac:dyDescent="0.35">
      <c r="A4" s="2" t="s">
        <v>0</v>
      </c>
      <c r="B4" s="14"/>
      <c r="C4" s="15"/>
      <c r="D4" s="38" t="s">
        <v>1</v>
      </c>
      <c r="E4" s="14"/>
      <c r="F4" s="15"/>
      <c r="G4" s="38" t="s">
        <v>2</v>
      </c>
      <c r="H4" s="14"/>
      <c r="I4" s="15"/>
      <c r="J4" s="38">
        <v>5.1999999999999998E-2</v>
      </c>
      <c r="K4" s="14"/>
      <c r="L4" s="15"/>
      <c r="M4" s="38">
        <v>0.4</v>
      </c>
    </row>
    <row r="5" spans="1:19" x14ac:dyDescent="0.35">
      <c r="A5" t="s">
        <v>3</v>
      </c>
      <c r="B5" s="4" t="s">
        <v>4</v>
      </c>
      <c r="C5" t="s">
        <v>5</v>
      </c>
      <c r="D5" s="41"/>
      <c r="E5" s="4" t="s">
        <v>6</v>
      </c>
      <c r="F5" t="s">
        <v>5</v>
      </c>
      <c r="G5" s="41"/>
      <c r="H5" s="4" t="s">
        <v>7</v>
      </c>
      <c r="I5" t="s">
        <v>8</v>
      </c>
      <c r="J5" s="41"/>
      <c r="K5" s="4" t="s">
        <v>9</v>
      </c>
      <c r="L5" t="s">
        <v>10</v>
      </c>
      <c r="M5" s="41"/>
    </row>
    <row r="6" spans="1:19" x14ac:dyDescent="0.35">
      <c r="A6" t="s">
        <v>11</v>
      </c>
      <c r="B6" s="4" t="s">
        <v>4</v>
      </c>
      <c r="C6" t="s">
        <v>12</v>
      </c>
      <c r="D6" s="41"/>
      <c r="E6" s="4" t="s">
        <v>13</v>
      </c>
      <c r="F6" t="s">
        <v>14</v>
      </c>
      <c r="G6" s="41"/>
      <c r="H6" s="4" t="s">
        <v>6</v>
      </c>
      <c r="I6" t="s">
        <v>12</v>
      </c>
      <c r="J6" s="41"/>
      <c r="K6" s="4" t="s">
        <v>15</v>
      </c>
      <c r="L6" t="s">
        <v>16</v>
      </c>
      <c r="M6" s="41"/>
    </row>
    <row r="7" spans="1:19" x14ac:dyDescent="0.35">
      <c r="A7" t="s">
        <v>17</v>
      </c>
      <c r="B7" s="4" t="s">
        <v>4</v>
      </c>
      <c r="C7" t="s">
        <v>18</v>
      </c>
      <c r="D7" s="41"/>
      <c r="E7" s="4" t="s">
        <v>19</v>
      </c>
      <c r="F7" t="s">
        <v>20</v>
      </c>
      <c r="G7" s="41"/>
      <c r="H7" s="4" t="s">
        <v>21</v>
      </c>
      <c r="I7" t="s">
        <v>22</v>
      </c>
      <c r="J7" s="41"/>
      <c r="K7" s="4" t="s">
        <v>23</v>
      </c>
      <c r="L7" t="s">
        <v>24</v>
      </c>
      <c r="M7" s="41"/>
    </row>
    <row r="8" spans="1:19" x14ac:dyDescent="0.35">
      <c r="A8" t="s">
        <v>25</v>
      </c>
      <c r="B8" s="5" t="s">
        <v>26</v>
      </c>
      <c r="C8" s="6" t="s">
        <v>27</v>
      </c>
      <c r="D8" s="40"/>
      <c r="E8" s="5" t="s">
        <v>28</v>
      </c>
      <c r="F8" s="6" t="s">
        <v>29</v>
      </c>
      <c r="G8" s="40"/>
      <c r="H8" s="5" t="s">
        <v>30</v>
      </c>
      <c r="I8" s="6" t="s">
        <v>31</v>
      </c>
      <c r="J8" s="40"/>
      <c r="K8" s="5" t="s">
        <v>32</v>
      </c>
      <c r="L8" s="6" t="s">
        <v>33</v>
      </c>
      <c r="M8" s="40"/>
    </row>
    <row r="9" spans="1:19" x14ac:dyDescent="0.35">
      <c r="A9" s="2" t="s">
        <v>34</v>
      </c>
      <c r="B9" s="14"/>
      <c r="C9" s="15"/>
      <c r="D9" s="38" t="s">
        <v>1</v>
      </c>
      <c r="E9" s="14"/>
      <c r="F9" s="15"/>
      <c r="G9" s="38">
        <v>2.5000000000000001E-2</v>
      </c>
      <c r="H9" s="14"/>
      <c r="I9" s="15"/>
      <c r="J9" s="38">
        <v>0.5</v>
      </c>
      <c r="K9" s="14"/>
      <c r="L9" s="15"/>
      <c r="M9" s="38">
        <v>0.4</v>
      </c>
    </row>
    <row r="10" spans="1:19" x14ac:dyDescent="0.35">
      <c r="A10" t="s">
        <v>35</v>
      </c>
      <c r="B10" s="4" t="s">
        <v>6</v>
      </c>
      <c r="C10" t="s">
        <v>36</v>
      </c>
      <c r="D10" s="41"/>
      <c r="E10" s="4" t="s">
        <v>37</v>
      </c>
      <c r="F10" t="s">
        <v>38</v>
      </c>
      <c r="G10" s="41"/>
      <c r="H10" s="4" t="s">
        <v>39</v>
      </c>
      <c r="I10" t="s">
        <v>40</v>
      </c>
      <c r="J10" s="41"/>
      <c r="K10" s="4" t="s">
        <v>41</v>
      </c>
      <c r="L10" t="s">
        <v>42</v>
      </c>
      <c r="M10" s="41"/>
    </row>
    <row r="11" spans="1:19" x14ac:dyDescent="0.35">
      <c r="A11" t="s">
        <v>43</v>
      </c>
      <c r="B11" s="4" t="s">
        <v>44</v>
      </c>
      <c r="C11" t="s">
        <v>45</v>
      </c>
      <c r="D11" s="41"/>
      <c r="E11" s="4" t="s">
        <v>6</v>
      </c>
      <c r="F11" t="s">
        <v>46</v>
      </c>
      <c r="G11" s="41"/>
      <c r="H11" s="4" t="s">
        <v>47</v>
      </c>
      <c r="I11" t="s">
        <v>48</v>
      </c>
      <c r="J11" s="41"/>
      <c r="K11" s="4" t="s">
        <v>49</v>
      </c>
      <c r="L11" t="s">
        <v>50</v>
      </c>
      <c r="M11" s="41"/>
    </row>
    <row r="12" spans="1:19" x14ac:dyDescent="0.35">
      <c r="A12" t="s">
        <v>25</v>
      </c>
      <c r="B12" s="5" t="s">
        <v>51</v>
      </c>
      <c r="C12" s="6" t="s">
        <v>28</v>
      </c>
      <c r="D12" s="40"/>
      <c r="E12" s="5" t="s">
        <v>51</v>
      </c>
      <c r="F12" s="6" t="s">
        <v>28</v>
      </c>
      <c r="G12" s="40"/>
      <c r="H12" s="5" t="s">
        <v>51</v>
      </c>
      <c r="I12" s="6" t="s">
        <v>28</v>
      </c>
      <c r="J12" s="40"/>
      <c r="K12" s="5" t="s">
        <v>28</v>
      </c>
      <c r="L12" s="6" t="s">
        <v>51</v>
      </c>
      <c r="M12" s="40"/>
    </row>
    <row r="13" spans="1:19" x14ac:dyDescent="0.35">
      <c r="A13" s="2" t="s">
        <v>52</v>
      </c>
      <c r="B13" s="14" t="s">
        <v>53</v>
      </c>
      <c r="C13" s="15" t="s">
        <v>54</v>
      </c>
      <c r="D13" s="38">
        <v>9.0999999999999998E-2</v>
      </c>
      <c r="E13" s="14" t="s">
        <v>55</v>
      </c>
      <c r="F13" s="15" t="s">
        <v>54</v>
      </c>
      <c r="G13" s="38">
        <v>0.6</v>
      </c>
      <c r="H13" s="14" t="s">
        <v>56</v>
      </c>
      <c r="I13" s="15" t="s">
        <v>54</v>
      </c>
      <c r="J13" s="38">
        <v>3.3000000000000002E-2</v>
      </c>
      <c r="K13" s="14" t="s">
        <v>57</v>
      </c>
      <c r="L13" s="15" t="s">
        <v>58</v>
      </c>
      <c r="M13" s="38">
        <v>0.5</v>
      </c>
    </row>
    <row r="14" spans="1:19" x14ac:dyDescent="0.35">
      <c r="A14" t="s">
        <v>25</v>
      </c>
      <c r="B14" s="5" t="s">
        <v>51</v>
      </c>
      <c r="C14" s="6" t="s">
        <v>28</v>
      </c>
      <c r="D14" s="40"/>
      <c r="E14" s="5" t="s">
        <v>51</v>
      </c>
      <c r="F14" s="6" t="s">
        <v>28</v>
      </c>
      <c r="G14" s="40"/>
      <c r="H14" s="5" t="s">
        <v>51</v>
      </c>
      <c r="I14" s="6" t="s">
        <v>28</v>
      </c>
      <c r="J14" s="40"/>
      <c r="K14" s="5" t="s">
        <v>28</v>
      </c>
      <c r="L14" s="6" t="s">
        <v>51</v>
      </c>
      <c r="M14" s="40"/>
    </row>
    <row r="15" spans="1:19" x14ac:dyDescent="0.35">
      <c r="A15" s="2" t="s">
        <v>59</v>
      </c>
      <c r="B15" s="14" t="s">
        <v>60</v>
      </c>
      <c r="C15" s="15" t="s">
        <v>61</v>
      </c>
      <c r="D15" s="38" t="s">
        <v>1</v>
      </c>
      <c r="E15" s="14" t="s">
        <v>62</v>
      </c>
      <c r="F15" s="15" t="s">
        <v>61</v>
      </c>
      <c r="G15" s="38">
        <v>0.4</v>
      </c>
      <c r="H15" s="14" t="s">
        <v>63</v>
      </c>
      <c r="I15" s="15" t="s">
        <v>61</v>
      </c>
      <c r="J15" s="38" t="s">
        <v>1</v>
      </c>
      <c r="K15" s="14" t="s">
        <v>64</v>
      </c>
      <c r="L15" s="15" t="s">
        <v>65</v>
      </c>
      <c r="M15" s="38">
        <v>0.3</v>
      </c>
    </row>
    <row r="16" spans="1:19" x14ac:dyDescent="0.35">
      <c r="A16" t="s">
        <v>25</v>
      </c>
      <c r="B16" s="5" t="s">
        <v>51</v>
      </c>
      <c r="C16" s="6" t="s">
        <v>66</v>
      </c>
      <c r="D16" s="40"/>
      <c r="E16" s="5" t="s">
        <v>51</v>
      </c>
      <c r="F16" s="6" t="s">
        <v>66</v>
      </c>
      <c r="G16" s="40"/>
      <c r="H16" s="5" t="s">
        <v>51</v>
      </c>
      <c r="I16" s="6" t="s">
        <v>66</v>
      </c>
      <c r="J16" s="40"/>
      <c r="K16" s="5" t="s">
        <v>66</v>
      </c>
      <c r="L16" s="6" t="s">
        <v>51</v>
      </c>
      <c r="M16" s="40"/>
    </row>
    <row r="17" spans="1:13" x14ac:dyDescent="0.35">
      <c r="A17" s="2" t="s">
        <v>67</v>
      </c>
      <c r="B17" s="14"/>
      <c r="C17" s="15"/>
      <c r="D17" s="38" t="s">
        <v>1</v>
      </c>
      <c r="E17" s="14"/>
      <c r="F17" s="15"/>
      <c r="G17" s="38">
        <v>0.7</v>
      </c>
      <c r="H17" s="14"/>
      <c r="I17" s="15"/>
      <c r="J17" s="38">
        <v>8.5000000000000006E-2</v>
      </c>
      <c r="K17" s="14"/>
      <c r="L17" s="15"/>
      <c r="M17" s="38">
        <v>1.0999999999999999E-2</v>
      </c>
    </row>
    <row r="18" spans="1:13" x14ac:dyDescent="0.35">
      <c r="A18" t="s">
        <v>68</v>
      </c>
      <c r="B18" s="4" t="s">
        <v>6</v>
      </c>
      <c r="C18" t="s">
        <v>69</v>
      </c>
      <c r="D18" s="41"/>
      <c r="E18" s="4" t="s">
        <v>70</v>
      </c>
      <c r="F18" t="s">
        <v>71</v>
      </c>
      <c r="G18" s="41"/>
      <c r="H18" s="4" t="s">
        <v>72</v>
      </c>
      <c r="I18" t="s">
        <v>73</v>
      </c>
      <c r="J18" s="41"/>
      <c r="K18" s="4" t="s">
        <v>74</v>
      </c>
      <c r="L18" t="s">
        <v>75</v>
      </c>
      <c r="M18" s="41"/>
    </row>
    <row r="19" spans="1:13" x14ac:dyDescent="0.35">
      <c r="A19" t="s">
        <v>76</v>
      </c>
      <c r="B19" s="4" t="s">
        <v>44</v>
      </c>
      <c r="C19" t="s">
        <v>77</v>
      </c>
      <c r="D19" s="41"/>
      <c r="E19" s="4" t="s">
        <v>78</v>
      </c>
      <c r="F19" t="s">
        <v>79</v>
      </c>
      <c r="G19" s="41"/>
      <c r="H19" s="4" t="s">
        <v>80</v>
      </c>
      <c r="I19" t="s">
        <v>81</v>
      </c>
      <c r="J19" s="41"/>
      <c r="K19" s="4" t="s">
        <v>82</v>
      </c>
      <c r="L19" t="s">
        <v>83</v>
      </c>
      <c r="M19" s="41"/>
    </row>
    <row r="20" spans="1:13" x14ac:dyDescent="0.35">
      <c r="A20" t="s">
        <v>25</v>
      </c>
      <c r="B20" s="5" t="s">
        <v>51</v>
      </c>
      <c r="C20" s="6" t="s">
        <v>84</v>
      </c>
      <c r="D20" s="40"/>
      <c r="E20" s="5" t="s">
        <v>51</v>
      </c>
      <c r="F20" s="6" t="s">
        <v>84</v>
      </c>
      <c r="G20" s="40"/>
      <c r="H20" s="5" t="s">
        <v>26</v>
      </c>
      <c r="I20" s="6" t="s">
        <v>85</v>
      </c>
      <c r="J20" s="40"/>
      <c r="K20" s="5" t="s">
        <v>86</v>
      </c>
      <c r="L20" s="6" t="s">
        <v>87</v>
      </c>
      <c r="M20" s="40"/>
    </row>
    <row r="21" spans="1:13" x14ac:dyDescent="0.35">
      <c r="A21" s="2" t="s">
        <v>88</v>
      </c>
      <c r="B21" s="14" t="s">
        <v>89</v>
      </c>
      <c r="C21" s="15" t="s">
        <v>90</v>
      </c>
      <c r="D21" s="38">
        <v>0.13</v>
      </c>
      <c r="E21" s="14" t="s">
        <v>91</v>
      </c>
      <c r="F21" s="15" t="s">
        <v>92</v>
      </c>
      <c r="G21" s="38">
        <v>0.02</v>
      </c>
      <c r="H21" s="14" t="s">
        <v>93</v>
      </c>
      <c r="I21" s="15" t="s">
        <v>94</v>
      </c>
      <c r="J21" s="38" t="s">
        <v>95</v>
      </c>
      <c r="K21" s="14" t="s">
        <v>96</v>
      </c>
      <c r="L21" s="15" t="s">
        <v>97</v>
      </c>
      <c r="M21" s="38" t="s">
        <v>95</v>
      </c>
    </row>
    <row r="22" spans="1:13" x14ac:dyDescent="0.35">
      <c r="A22" t="s">
        <v>25</v>
      </c>
      <c r="B22" s="5" t="s">
        <v>51</v>
      </c>
      <c r="C22" s="6" t="s">
        <v>86</v>
      </c>
      <c r="D22" s="40"/>
      <c r="E22" s="5" t="s">
        <v>51</v>
      </c>
      <c r="F22" s="6" t="s">
        <v>86</v>
      </c>
      <c r="G22" s="40"/>
      <c r="H22" s="5" t="s">
        <v>51</v>
      </c>
      <c r="I22" s="6" t="s">
        <v>86</v>
      </c>
      <c r="J22" s="40"/>
      <c r="K22" s="5" t="s">
        <v>98</v>
      </c>
      <c r="L22" s="6" t="s">
        <v>98</v>
      </c>
      <c r="M22" s="40"/>
    </row>
    <row r="23" spans="1:13" x14ac:dyDescent="0.35">
      <c r="A23" s="2" t="s">
        <v>99</v>
      </c>
      <c r="B23" s="14"/>
      <c r="C23" s="15"/>
      <c r="D23" s="38">
        <v>0.14000000000000001</v>
      </c>
      <c r="E23" s="14"/>
      <c r="F23" s="15"/>
      <c r="G23" s="38" t="s">
        <v>95</v>
      </c>
      <c r="H23" s="14"/>
      <c r="I23" s="15"/>
      <c r="J23" s="38" t="s">
        <v>95</v>
      </c>
      <c r="K23" s="14"/>
      <c r="L23" s="15"/>
      <c r="M23" s="38" t="s">
        <v>95</v>
      </c>
    </row>
    <row r="24" spans="1:13" x14ac:dyDescent="0.35">
      <c r="A24" t="s">
        <v>100</v>
      </c>
      <c r="B24" s="4" t="s">
        <v>44</v>
      </c>
      <c r="C24" t="s">
        <v>101</v>
      </c>
      <c r="D24" s="41"/>
      <c r="E24" s="4" t="s">
        <v>37</v>
      </c>
      <c r="F24" t="s">
        <v>102</v>
      </c>
      <c r="G24" s="41"/>
      <c r="H24" s="4" t="s">
        <v>103</v>
      </c>
      <c r="I24" t="s">
        <v>104</v>
      </c>
      <c r="J24" s="41"/>
      <c r="K24" s="4" t="s">
        <v>105</v>
      </c>
      <c r="L24" t="s">
        <v>106</v>
      </c>
      <c r="M24" s="41"/>
    </row>
    <row r="25" spans="1:13" x14ac:dyDescent="0.35">
      <c r="A25" t="s">
        <v>107</v>
      </c>
      <c r="B25" s="5" t="s">
        <v>6</v>
      </c>
      <c r="C25" s="6" t="s">
        <v>108</v>
      </c>
      <c r="D25" s="40"/>
      <c r="E25" s="5" t="s">
        <v>6</v>
      </c>
      <c r="F25" s="6" t="s">
        <v>109</v>
      </c>
      <c r="G25" s="40"/>
      <c r="H25" s="5" t="s">
        <v>6</v>
      </c>
      <c r="I25" s="6" t="s">
        <v>110</v>
      </c>
      <c r="J25" s="40"/>
      <c r="K25" s="5" t="s">
        <v>111</v>
      </c>
      <c r="L25" s="6" t="s">
        <v>112</v>
      </c>
      <c r="M25" s="40"/>
    </row>
  </sheetData>
  <mergeCells count="33">
    <mergeCell ref="D23:D25"/>
    <mergeCell ref="D9:D12"/>
    <mergeCell ref="M4:M8"/>
    <mergeCell ref="M9:M12"/>
    <mergeCell ref="B2:D2"/>
    <mergeCell ref="E2:G2"/>
    <mergeCell ref="H2:J2"/>
    <mergeCell ref="K2:M2"/>
    <mergeCell ref="D4:D8"/>
    <mergeCell ref="M23:M25"/>
    <mergeCell ref="G21:G22"/>
    <mergeCell ref="G23:G25"/>
    <mergeCell ref="J4:J8"/>
    <mergeCell ref="J9:J12"/>
    <mergeCell ref="J13:J14"/>
    <mergeCell ref="J15:J16"/>
    <mergeCell ref="J17:J20"/>
    <mergeCell ref="J21:J22"/>
    <mergeCell ref="J23:J25"/>
    <mergeCell ref="G4:G8"/>
    <mergeCell ref="G9:G12"/>
    <mergeCell ref="G13:G14"/>
    <mergeCell ref="G15:G16"/>
    <mergeCell ref="G17:G20"/>
    <mergeCell ref="A1:M1"/>
    <mergeCell ref="M13:M14"/>
    <mergeCell ref="M15:M16"/>
    <mergeCell ref="M17:M20"/>
    <mergeCell ref="M21:M22"/>
    <mergeCell ref="D13:D14"/>
    <mergeCell ref="D15:D16"/>
    <mergeCell ref="D17:D20"/>
    <mergeCell ref="D21:D22"/>
  </mergeCells>
  <conditionalFormatting sqref="D4:D25">
    <cfRule type="containsText" dxfId="11" priority="7" operator="containsText" text="&lt;0.001">
      <formula>NOT(ISERROR(SEARCH("&lt;0.001",D4)))</formula>
    </cfRule>
    <cfRule type="cellIs" dxfId="10" priority="8" operator="lessThan">
      <formula>0.05</formula>
    </cfRule>
  </conditionalFormatting>
  <conditionalFormatting sqref="G4:G25">
    <cfRule type="containsText" dxfId="9" priority="5" operator="containsText" text="&lt;0.001">
      <formula>NOT(ISERROR(SEARCH("&lt;0.001",G4)))</formula>
    </cfRule>
    <cfRule type="cellIs" dxfId="8" priority="6" operator="lessThan">
      <formula>0.05</formula>
    </cfRule>
  </conditionalFormatting>
  <conditionalFormatting sqref="J4:J25">
    <cfRule type="containsText" dxfId="7" priority="3" operator="containsText" text="&lt;0.001">
      <formula>NOT(ISERROR(SEARCH("&lt;0.001",J4)))</formula>
    </cfRule>
    <cfRule type="cellIs" dxfId="6" priority="4" operator="lessThan">
      <formula>0.05</formula>
    </cfRule>
  </conditionalFormatting>
  <conditionalFormatting sqref="M4:M25">
    <cfRule type="containsText" dxfId="5" priority="1" operator="containsText" text="&lt;0.001">
      <formula>NOT(ISERROR(SEARCH("&lt;0.001",M4)))</formula>
    </cfRule>
    <cfRule type="cellIs" dxfId="4" priority="2" operator="lessThan">
      <formula>0.0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2E75EA-7A3C-4BC6-980E-8625A17941A1}">
  <dimension ref="A1:S25"/>
  <sheetViews>
    <sheetView zoomScale="115" zoomScaleNormal="115" workbookViewId="0">
      <selection sqref="A1:D1"/>
    </sheetView>
  </sheetViews>
  <sheetFormatPr defaultRowHeight="14.5" x14ac:dyDescent="0.35"/>
  <cols>
    <col min="1" max="1" width="20.7265625" customWidth="1"/>
    <col min="2" max="3" width="15.54296875" bestFit="1" customWidth="1"/>
    <col min="4" max="4" width="7.7265625" bestFit="1" customWidth="1"/>
  </cols>
  <sheetData>
    <row r="1" spans="1:19" ht="64.5" customHeight="1" x14ac:dyDescent="0.35">
      <c r="A1" s="42" t="s">
        <v>755</v>
      </c>
      <c r="B1" s="42"/>
      <c r="C1" s="42"/>
      <c r="D1" s="42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</row>
    <row r="2" spans="1:19" ht="23.5" x14ac:dyDescent="0.35">
      <c r="B2" s="39" t="s">
        <v>672</v>
      </c>
      <c r="C2" s="39"/>
      <c r="D2" s="39"/>
    </row>
    <row r="3" spans="1:19" x14ac:dyDescent="0.35">
      <c r="A3" s="18"/>
      <c r="B3" s="9" t="s">
        <v>732</v>
      </c>
      <c r="C3" s="9" t="s">
        <v>733</v>
      </c>
      <c r="D3" s="10" t="s">
        <v>669</v>
      </c>
    </row>
    <row r="4" spans="1:19" x14ac:dyDescent="0.35">
      <c r="A4" s="2" t="s">
        <v>0</v>
      </c>
      <c r="B4" s="4"/>
      <c r="D4" s="38">
        <v>0.2</v>
      </c>
    </row>
    <row r="5" spans="1:19" x14ac:dyDescent="0.35">
      <c r="A5" t="s">
        <v>3</v>
      </c>
      <c r="B5" s="4" t="s">
        <v>113</v>
      </c>
      <c r="C5" t="s">
        <v>114</v>
      </c>
      <c r="D5" s="41"/>
    </row>
    <row r="6" spans="1:19" x14ac:dyDescent="0.35">
      <c r="A6" t="s">
        <v>11</v>
      </c>
      <c r="B6" s="4" t="s">
        <v>115</v>
      </c>
      <c r="C6" t="s">
        <v>116</v>
      </c>
      <c r="D6" s="41"/>
    </row>
    <row r="7" spans="1:19" x14ac:dyDescent="0.35">
      <c r="A7" t="s">
        <v>17</v>
      </c>
      <c r="B7" s="4" t="s">
        <v>117</v>
      </c>
      <c r="C7" t="s">
        <v>118</v>
      </c>
      <c r="D7" s="41"/>
    </row>
    <row r="8" spans="1:19" x14ac:dyDescent="0.35">
      <c r="A8" t="s">
        <v>25</v>
      </c>
      <c r="B8" s="5" t="s">
        <v>119</v>
      </c>
      <c r="C8" s="6" t="s">
        <v>33</v>
      </c>
      <c r="D8" s="40"/>
    </row>
    <row r="9" spans="1:19" x14ac:dyDescent="0.35">
      <c r="A9" s="2" t="s">
        <v>34</v>
      </c>
      <c r="B9" s="14"/>
      <c r="C9" s="15"/>
      <c r="D9" s="38">
        <v>0.2</v>
      </c>
    </row>
    <row r="10" spans="1:19" x14ac:dyDescent="0.35">
      <c r="A10" t="s">
        <v>35</v>
      </c>
      <c r="B10" s="4" t="s">
        <v>120</v>
      </c>
      <c r="C10" t="s">
        <v>121</v>
      </c>
      <c r="D10" s="41"/>
    </row>
    <row r="11" spans="1:19" x14ac:dyDescent="0.35">
      <c r="A11" t="s">
        <v>43</v>
      </c>
      <c r="B11" s="4" t="s">
        <v>122</v>
      </c>
      <c r="C11" t="s">
        <v>123</v>
      </c>
      <c r="D11" s="41"/>
    </row>
    <row r="12" spans="1:19" x14ac:dyDescent="0.35">
      <c r="A12" t="s">
        <v>25</v>
      </c>
      <c r="B12" s="5" t="s">
        <v>28</v>
      </c>
      <c r="C12" s="6" t="s">
        <v>51</v>
      </c>
      <c r="D12" s="40"/>
    </row>
    <row r="13" spans="1:19" x14ac:dyDescent="0.35">
      <c r="A13" s="2" t="s">
        <v>52</v>
      </c>
      <c r="B13" s="14" t="s">
        <v>54</v>
      </c>
      <c r="C13" s="15" t="s">
        <v>124</v>
      </c>
      <c r="D13" s="38">
        <v>0.6</v>
      </c>
    </row>
    <row r="14" spans="1:19" x14ac:dyDescent="0.35">
      <c r="A14" t="s">
        <v>25</v>
      </c>
      <c r="B14" s="4" t="s">
        <v>28</v>
      </c>
      <c r="C14" t="s">
        <v>51</v>
      </c>
      <c r="D14" s="41"/>
    </row>
    <row r="15" spans="1:19" x14ac:dyDescent="0.35">
      <c r="A15" s="2" t="s">
        <v>59</v>
      </c>
      <c r="B15" s="14" t="s">
        <v>125</v>
      </c>
      <c r="C15" s="15" t="s">
        <v>126</v>
      </c>
      <c r="D15" s="38">
        <v>0.7</v>
      </c>
    </row>
    <row r="16" spans="1:19" x14ac:dyDescent="0.35">
      <c r="A16" t="s">
        <v>25</v>
      </c>
      <c r="B16" s="5" t="s">
        <v>66</v>
      </c>
      <c r="C16" s="6" t="s">
        <v>51</v>
      </c>
      <c r="D16" s="40"/>
    </row>
    <row r="17" spans="1:4" x14ac:dyDescent="0.35">
      <c r="A17" s="2" t="s">
        <v>67</v>
      </c>
      <c r="B17" s="14"/>
      <c r="C17" s="15"/>
      <c r="D17" s="38" t="s">
        <v>95</v>
      </c>
    </row>
    <row r="18" spans="1:4" x14ac:dyDescent="0.35">
      <c r="A18" t="s">
        <v>68</v>
      </c>
      <c r="B18" s="4" t="s">
        <v>127</v>
      </c>
      <c r="C18" t="s">
        <v>128</v>
      </c>
      <c r="D18" s="41"/>
    </row>
    <row r="19" spans="1:4" x14ac:dyDescent="0.35">
      <c r="A19" t="s">
        <v>76</v>
      </c>
      <c r="B19" s="4" t="s">
        <v>129</v>
      </c>
      <c r="C19" t="s">
        <v>130</v>
      </c>
      <c r="D19" s="41"/>
    </row>
    <row r="20" spans="1:4" x14ac:dyDescent="0.35">
      <c r="A20" t="s">
        <v>25</v>
      </c>
      <c r="B20" s="5" t="s">
        <v>86</v>
      </c>
      <c r="C20" s="6" t="s">
        <v>66</v>
      </c>
      <c r="D20" s="40"/>
    </row>
    <row r="21" spans="1:4" x14ac:dyDescent="0.35">
      <c r="A21" s="2" t="s">
        <v>88</v>
      </c>
      <c r="B21" s="14" t="s">
        <v>131</v>
      </c>
      <c r="C21" s="15" t="s">
        <v>132</v>
      </c>
      <c r="D21" s="38" t="s">
        <v>95</v>
      </c>
    </row>
    <row r="22" spans="1:4" x14ac:dyDescent="0.35">
      <c r="A22" t="s">
        <v>25</v>
      </c>
      <c r="B22" s="5" t="s">
        <v>98</v>
      </c>
      <c r="C22" s="6" t="s">
        <v>98</v>
      </c>
      <c r="D22" s="40"/>
    </row>
    <row r="23" spans="1:4" x14ac:dyDescent="0.35">
      <c r="A23" s="2" t="s">
        <v>99</v>
      </c>
      <c r="B23" s="14"/>
      <c r="C23" s="15"/>
      <c r="D23" s="38" t="s">
        <v>95</v>
      </c>
    </row>
    <row r="24" spans="1:4" x14ac:dyDescent="0.35">
      <c r="A24" t="s">
        <v>100</v>
      </c>
      <c r="B24" s="4" t="s">
        <v>133</v>
      </c>
      <c r="C24" t="s">
        <v>134</v>
      </c>
      <c r="D24" s="41"/>
    </row>
    <row r="25" spans="1:4" x14ac:dyDescent="0.35">
      <c r="A25" t="s">
        <v>107</v>
      </c>
      <c r="B25" s="5" t="s">
        <v>135</v>
      </c>
      <c r="C25" s="6" t="s">
        <v>136</v>
      </c>
      <c r="D25" s="40"/>
    </row>
  </sheetData>
  <mergeCells count="9">
    <mergeCell ref="A1:D1"/>
    <mergeCell ref="D17:D20"/>
    <mergeCell ref="D21:D22"/>
    <mergeCell ref="D23:D25"/>
    <mergeCell ref="B2:D2"/>
    <mergeCell ref="D4:D8"/>
    <mergeCell ref="D9:D12"/>
    <mergeCell ref="D13:D14"/>
    <mergeCell ref="D15:D16"/>
  </mergeCells>
  <conditionalFormatting sqref="D4:D25">
    <cfRule type="containsText" dxfId="3" priority="1" operator="containsText" text="&lt;0.001">
      <formula>NOT(ISERROR(SEARCH("&lt;0.001",D4)))</formula>
    </cfRule>
    <cfRule type="cellIs" dxfId="2" priority="2" operator="lessThan">
      <formula>0.05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414399-4AD1-4CA4-B623-D4BC63EABA49}">
  <dimension ref="A1:D21"/>
  <sheetViews>
    <sheetView workbookViewId="0">
      <selection sqref="A1:D1"/>
    </sheetView>
  </sheetViews>
  <sheetFormatPr defaultRowHeight="14.5" x14ac:dyDescent="0.35"/>
  <cols>
    <col min="1" max="1" width="23.81640625" bestFit="1" customWidth="1"/>
    <col min="2" max="3" width="14.7265625" bestFit="1" customWidth="1"/>
    <col min="4" max="4" width="7.7265625" bestFit="1" customWidth="1"/>
  </cols>
  <sheetData>
    <row r="1" spans="1:4" ht="73" customHeight="1" x14ac:dyDescent="0.35">
      <c r="A1" s="42" t="s">
        <v>756</v>
      </c>
      <c r="B1" s="42"/>
      <c r="C1" s="42"/>
      <c r="D1" s="42"/>
    </row>
    <row r="2" spans="1:4" ht="23.5" x14ac:dyDescent="0.35">
      <c r="B2" s="39" t="s">
        <v>672</v>
      </c>
      <c r="C2" s="39"/>
      <c r="D2" s="39"/>
    </row>
    <row r="3" spans="1:4" x14ac:dyDescent="0.35">
      <c r="A3" s="1"/>
      <c r="B3" s="11" t="s">
        <v>735</v>
      </c>
      <c r="C3" s="12" t="s">
        <v>734</v>
      </c>
      <c r="D3" s="13" t="s">
        <v>669</v>
      </c>
    </row>
    <row r="4" spans="1:4" x14ac:dyDescent="0.35">
      <c r="A4" s="2" t="s">
        <v>0</v>
      </c>
      <c r="B4" s="14"/>
      <c r="C4" s="15"/>
      <c r="D4" s="38">
        <v>0.9</v>
      </c>
    </row>
    <row r="5" spans="1:4" x14ac:dyDescent="0.35">
      <c r="A5" t="s">
        <v>3</v>
      </c>
      <c r="B5" s="4" t="s">
        <v>137</v>
      </c>
      <c r="C5" t="s">
        <v>138</v>
      </c>
      <c r="D5" s="41"/>
    </row>
    <row r="6" spans="1:4" x14ac:dyDescent="0.35">
      <c r="A6" t="s">
        <v>11</v>
      </c>
      <c r="B6" s="4" t="s">
        <v>139</v>
      </c>
      <c r="C6" t="s">
        <v>6</v>
      </c>
      <c r="D6" s="41"/>
    </row>
    <row r="7" spans="1:4" x14ac:dyDescent="0.35">
      <c r="A7" t="s">
        <v>17</v>
      </c>
      <c r="B7" s="4" t="s">
        <v>140</v>
      </c>
      <c r="C7" t="s">
        <v>141</v>
      </c>
      <c r="D7" s="41"/>
    </row>
    <row r="8" spans="1:4" x14ac:dyDescent="0.35">
      <c r="A8" t="s">
        <v>25</v>
      </c>
      <c r="B8" s="5" t="s">
        <v>98</v>
      </c>
      <c r="C8" s="6" t="s">
        <v>51</v>
      </c>
      <c r="D8" s="40"/>
    </row>
    <row r="9" spans="1:4" x14ac:dyDescent="0.35">
      <c r="A9" s="2" t="s">
        <v>34</v>
      </c>
      <c r="B9" s="14"/>
      <c r="C9" s="15"/>
      <c r="D9" s="38">
        <v>0.6</v>
      </c>
    </row>
    <row r="10" spans="1:4" x14ac:dyDescent="0.35">
      <c r="A10" t="s">
        <v>35</v>
      </c>
      <c r="B10" s="4" t="s">
        <v>142</v>
      </c>
      <c r="C10" t="s">
        <v>143</v>
      </c>
      <c r="D10" s="41"/>
    </row>
    <row r="11" spans="1:4" x14ac:dyDescent="0.35">
      <c r="A11" t="s">
        <v>43</v>
      </c>
      <c r="B11" s="5" t="s">
        <v>144</v>
      </c>
      <c r="C11" s="6" t="s">
        <v>145</v>
      </c>
      <c r="D11" s="40"/>
    </row>
    <row r="12" spans="1:4" x14ac:dyDescent="0.35">
      <c r="A12" s="2" t="s">
        <v>52</v>
      </c>
      <c r="B12" s="16" t="s">
        <v>146</v>
      </c>
      <c r="C12" s="17" t="s">
        <v>147</v>
      </c>
      <c r="D12" s="28" t="s">
        <v>1</v>
      </c>
    </row>
    <row r="13" spans="1:4" x14ac:dyDescent="0.35">
      <c r="A13" s="2" t="s">
        <v>59</v>
      </c>
      <c r="B13" s="16" t="s">
        <v>148</v>
      </c>
      <c r="C13" s="17" t="s">
        <v>149</v>
      </c>
      <c r="D13" s="28">
        <v>0.03</v>
      </c>
    </row>
    <row r="14" spans="1:4" x14ac:dyDescent="0.35">
      <c r="A14" t="s">
        <v>67</v>
      </c>
      <c r="B14" s="14"/>
      <c r="C14" s="15"/>
      <c r="D14" s="38">
        <v>0.7</v>
      </c>
    </row>
    <row r="15" spans="1:4" x14ac:dyDescent="0.35">
      <c r="A15" t="s">
        <v>68</v>
      </c>
      <c r="B15" s="4" t="s">
        <v>150</v>
      </c>
      <c r="C15" t="s">
        <v>151</v>
      </c>
      <c r="D15" s="41"/>
    </row>
    <row r="16" spans="1:4" x14ac:dyDescent="0.35">
      <c r="A16" t="s">
        <v>76</v>
      </c>
      <c r="B16" s="4" t="s">
        <v>152</v>
      </c>
      <c r="C16" t="s">
        <v>153</v>
      </c>
      <c r="D16" s="41"/>
    </row>
    <row r="17" spans="1:4" x14ac:dyDescent="0.35">
      <c r="A17" t="s">
        <v>25</v>
      </c>
      <c r="B17" s="5" t="s">
        <v>51</v>
      </c>
      <c r="C17" s="6" t="s">
        <v>26</v>
      </c>
      <c r="D17" s="40"/>
    </row>
    <row r="18" spans="1:4" x14ac:dyDescent="0.35">
      <c r="A18" s="2" t="s">
        <v>88</v>
      </c>
      <c r="B18" s="16" t="s">
        <v>154</v>
      </c>
      <c r="C18" s="17" t="s">
        <v>155</v>
      </c>
      <c r="D18" s="28">
        <v>0.8</v>
      </c>
    </row>
    <row r="19" spans="1:4" x14ac:dyDescent="0.35">
      <c r="A19" s="2" t="s">
        <v>99</v>
      </c>
      <c r="B19" s="14"/>
      <c r="C19" s="15"/>
      <c r="D19" s="38">
        <v>0.2</v>
      </c>
    </row>
    <row r="20" spans="1:4" x14ac:dyDescent="0.35">
      <c r="A20" t="s">
        <v>100</v>
      </c>
      <c r="B20" s="4" t="s">
        <v>6</v>
      </c>
      <c r="C20" t="s">
        <v>156</v>
      </c>
      <c r="D20" s="41"/>
    </row>
    <row r="21" spans="1:4" x14ac:dyDescent="0.35">
      <c r="A21" t="s">
        <v>107</v>
      </c>
      <c r="B21" s="5" t="s">
        <v>157</v>
      </c>
      <c r="C21" s="6" t="s">
        <v>158</v>
      </c>
      <c r="D21" s="40"/>
    </row>
  </sheetData>
  <mergeCells count="6">
    <mergeCell ref="D19:D21"/>
    <mergeCell ref="A1:D1"/>
    <mergeCell ref="B2:D2"/>
    <mergeCell ref="D4:D8"/>
    <mergeCell ref="D9:D11"/>
    <mergeCell ref="D14:D17"/>
  </mergeCells>
  <conditionalFormatting sqref="D4:D21">
    <cfRule type="containsText" dxfId="1" priority="1" operator="containsText" text="&lt;0.001">
      <formula>NOT(ISERROR(SEARCH("&lt;0.001",D4)))</formula>
    </cfRule>
    <cfRule type="cellIs" dxfId="0" priority="2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pplemental Table Overview</vt:lpstr>
      <vt:lpstr>1-Case 1 (LGG)</vt:lpstr>
      <vt:lpstr>2-Case 2 (Her2)</vt:lpstr>
      <vt:lpstr>3-Case 3 (PanGyn)</vt:lpstr>
      <vt:lpstr>4-Case 4 (Mutation all samples)</vt:lpstr>
      <vt:lpstr>5-Case 4 (Colorectal RECO4)</vt:lpstr>
      <vt:lpstr>6-Case 4 (Pancreatic RECO4)</vt:lpstr>
    </vt:vector>
  </TitlesOfParts>
  <Company>Dell Medical School at UT Austi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lagan, Maya</dc:creator>
  <cp:lastModifiedBy>Ylagan, Maya</cp:lastModifiedBy>
  <dcterms:created xsi:type="dcterms:W3CDTF">2023-12-21T16:20:03Z</dcterms:created>
  <dcterms:modified xsi:type="dcterms:W3CDTF">2024-01-26T17:14:39Z</dcterms:modified>
</cp:coreProperties>
</file>